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howarth\Documents\Cambridge\Papers\Hills2022\"/>
    </mc:Choice>
  </mc:AlternateContent>
  <bookViews>
    <workbookView xWindow="0" yWindow="0" windowWidth="19368" windowHeight="8616" activeTab="2"/>
  </bookViews>
  <sheets>
    <sheet name="Figure 4A" sheetId="2" r:id="rId1"/>
    <sheet name="Figure 4B" sheetId="3" r:id="rId2"/>
    <sheet name="Figure 4C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9" i="4" l="1"/>
  <c r="B49" i="4"/>
  <c r="C48" i="4"/>
  <c r="B48" i="4"/>
  <c r="C47" i="4"/>
  <c r="B47" i="4"/>
  <c r="C46" i="4"/>
  <c r="B46" i="4"/>
  <c r="C45" i="4"/>
  <c r="B45" i="4"/>
  <c r="C44" i="4"/>
  <c r="B44" i="4"/>
  <c r="C34" i="3"/>
  <c r="B34" i="3"/>
  <c r="C33" i="3"/>
  <c r="B33" i="3"/>
  <c r="C32" i="3"/>
  <c r="B32" i="3"/>
  <c r="C31" i="3"/>
  <c r="B31" i="3"/>
  <c r="B31" i="2"/>
  <c r="C34" i="2"/>
  <c r="B34" i="2"/>
  <c r="C33" i="2"/>
  <c r="B33" i="2"/>
  <c r="C32" i="2"/>
  <c r="B32" i="2"/>
  <c r="C31" i="2"/>
</calcChain>
</file>

<file path=xl/sharedStrings.xml><?xml version="1.0" encoding="utf-8"?>
<sst xmlns="http://schemas.openxmlformats.org/spreadsheetml/2006/main" count="202" uniqueCount="49">
  <si>
    <t>Group</t>
  </si>
  <si>
    <t>Mouse</t>
  </si>
  <si>
    <t>Uncoupled RBD</t>
  </si>
  <si>
    <t>Uncoupled Quartet</t>
  </si>
  <si>
    <t>Homotypic Nanocage</t>
  </si>
  <si>
    <t>Quartet Nanocage</t>
  </si>
  <si>
    <t>Mean AUC</t>
  </si>
  <si>
    <t xml:space="preserve">Standard Deviation </t>
  </si>
  <si>
    <t>Mosaic-4</t>
  </si>
  <si>
    <t>Mosaic-8</t>
  </si>
  <si>
    <t>Dual Quartet Nanocage</t>
  </si>
  <si>
    <t>Figure 4A</t>
  </si>
  <si>
    <t xml:space="preserve">SARS2 Wuhan Neutralization </t>
  </si>
  <si>
    <t>ID50</t>
  </si>
  <si>
    <t xml:space="preserve">SARS2 Delta Neutralization </t>
  </si>
  <si>
    <t>Figure 4B</t>
  </si>
  <si>
    <t>Figure 4C</t>
  </si>
  <si>
    <t>Statistical Testing</t>
  </si>
  <si>
    <t>Tukey's multiple comparisons test</t>
  </si>
  <si>
    <t>Summary</t>
  </si>
  <si>
    <t>Adjusted P Value</t>
  </si>
  <si>
    <t>ns</t>
  </si>
  <si>
    <t>**</t>
  </si>
  <si>
    <t>***</t>
  </si>
  <si>
    <t>&lt;.001</t>
  </si>
  <si>
    <t>*</t>
  </si>
  <si>
    <t>&lt;0.001</t>
  </si>
  <si>
    <t>Homotypic vs. Mosaic 4</t>
  </si>
  <si>
    <t>&gt;0.99</t>
  </si>
  <si>
    <t>Homotypic vs. Mosaic 8</t>
  </si>
  <si>
    <t>Mosaic 4 vs. Mosaic 8</t>
  </si>
  <si>
    <t>RBD vs. Quartet Nanocage</t>
  </si>
  <si>
    <t>RBD-VLP vs. Quartet Nanocage</t>
  </si>
  <si>
    <t>Homotypic vs. Quartet Nanocage</t>
  </si>
  <si>
    <t>Homotypic vs. Double Quartet Nanocage</t>
  </si>
  <si>
    <t>Mosaic 4 vs. Quartet Nanocage</t>
  </si>
  <si>
    <t>Mosaic 4 vs. Double Quartet Nanocage</t>
  </si>
  <si>
    <t>Mosaic 8 vs. Quartet Nanocage</t>
  </si>
  <si>
    <t>Mosaic 8 vs. Double Quartet Nanocage</t>
  </si>
  <si>
    <t>RBD vs. Quartet</t>
  </si>
  <si>
    <t>Quartet vs. Quartet Nanocage</t>
  </si>
  <si>
    <t>Homotypic vs. Uncoupled Quartet</t>
  </si>
  <si>
    <t>Mosaic 4 vs. Uncoupled Quartet</t>
  </si>
  <si>
    <t>Mosaic 8 vs. Uncoupled Quartet</t>
  </si>
  <si>
    <t>RBD vs. Homotypic Nanocage</t>
  </si>
  <si>
    <t>Quartet vs. Homotypic Nanocage</t>
  </si>
  <si>
    <t>Quartet Nanocage vs. Double Quartet Nanocage</t>
  </si>
  <si>
    <t>Quartet Nanocage vs. Uncoupled Quartet</t>
  </si>
  <si>
    <t>Double Quartet Nanocage vs. Uncoupled Quar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3"/>
  <sheetViews>
    <sheetView topLeftCell="A51" zoomScale="112" workbookViewId="0">
      <selection activeCell="A41" sqref="A41"/>
    </sheetView>
  </sheetViews>
  <sheetFormatPr defaultRowHeight="13.8"/>
  <cols>
    <col min="1" max="1" width="36.09765625" bestFit="1" customWidth="1"/>
    <col min="2" max="2" width="18.296875" bestFit="1" customWidth="1"/>
    <col min="3" max="3" width="10" bestFit="1" customWidth="1"/>
    <col min="4" max="4" width="26.3984375" bestFit="1" customWidth="1"/>
    <col min="5" max="5" width="18.296875" bestFit="1" customWidth="1"/>
    <col min="6" max="6" width="9" bestFit="1" customWidth="1"/>
    <col min="7" max="7" width="14.8984375" bestFit="1" customWidth="1"/>
    <col min="8" max="8" width="18.296875" bestFit="1" customWidth="1"/>
    <col min="9" max="9" width="9" bestFit="1" customWidth="1"/>
    <col min="10" max="10" width="14.8984375" bestFit="1" customWidth="1"/>
    <col min="11" max="11" width="18.296875" bestFit="1" customWidth="1"/>
    <col min="12" max="12" width="9" bestFit="1" customWidth="1"/>
    <col min="13" max="13" width="23.09765625" bestFit="1" customWidth="1"/>
    <col min="14" max="14" width="18.296875" bestFit="1" customWidth="1"/>
    <col min="15" max="15" width="9" bestFit="1" customWidth="1"/>
    <col min="16" max="16" width="29.09765625" bestFit="1" customWidth="1"/>
    <col min="17" max="17" width="18.296875" bestFit="1" customWidth="1"/>
    <col min="18" max="18" width="9" bestFit="1" customWidth="1"/>
  </cols>
  <sheetData>
    <row r="1" spans="1:17">
      <c r="A1" s="1" t="s">
        <v>11</v>
      </c>
    </row>
    <row r="3" spans="1:17">
      <c r="A3" s="1" t="s">
        <v>12</v>
      </c>
    </row>
    <row r="4" spans="1:17">
      <c r="A4" s="1" t="s">
        <v>0</v>
      </c>
      <c r="B4" s="1" t="s">
        <v>1</v>
      </c>
      <c r="C4" s="1" t="s">
        <v>13</v>
      </c>
    </row>
    <row r="5" spans="1:17">
      <c r="A5" t="s">
        <v>2</v>
      </c>
      <c r="B5">
        <v>1</v>
      </c>
      <c r="C5" s="3">
        <v>1.4754050000000001</v>
      </c>
    </row>
    <row r="6" spans="1:17">
      <c r="A6" t="s">
        <v>2</v>
      </c>
      <c r="B6">
        <v>2</v>
      </c>
      <c r="C6" s="3">
        <v>1.5654809999999999</v>
      </c>
    </row>
    <row r="7" spans="1:17">
      <c r="A7" t="s">
        <v>2</v>
      </c>
      <c r="B7">
        <v>3</v>
      </c>
      <c r="C7" s="3">
        <v>1.6400159999999999</v>
      </c>
    </row>
    <row r="8" spans="1:17">
      <c r="A8" t="s">
        <v>2</v>
      </c>
      <c r="B8">
        <v>4</v>
      </c>
      <c r="C8" s="3">
        <v>1.4458800000000001</v>
      </c>
    </row>
    <row r="9" spans="1:17">
      <c r="A9" t="s">
        <v>2</v>
      </c>
      <c r="B9">
        <v>5</v>
      </c>
      <c r="C9" s="3">
        <v>2.1004719999999999</v>
      </c>
    </row>
    <row r="10" spans="1:17">
      <c r="A10" t="s">
        <v>2</v>
      </c>
      <c r="B10">
        <v>6</v>
      </c>
      <c r="C10" s="3">
        <v>1.401451</v>
      </c>
    </row>
    <row r="11" spans="1:17">
      <c r="A11" t="s">
        <v>3</v>
      </c>
      <c r="B11">
        <v>1</v>
      </c>
      <c r="C11" s="3">
        <v>1.3564579999999999</v>
      </c>
    </row>
    <row r="12" spans="1:17">
      <c r="A12" t="s">
        <v>3</v>
      </c>
      <c r="B12">
        <v>2</v>
      </c>
      <c r="C12" s="3">
        <v>2.7042459999999999</v>
      </c>
    </row>
    <row r="13" spans="1:17">
      <c r="A13" t="s">
        <v>3</v>
      </c>
      <c r="B13">
        <v>3</v>
      </c>
      <c r="C13" s="3">
        <v>2.093178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7">
      <c r="A14" t="s">
        <v>3</v>
      </c>
      <c r="B14">
        <v>4</v>
      </c>
      <c r="C14" s="3">
        <v>1.9276150000000001</v>
      </c>
      <c r="D14" s="4"/>
      <c r="E14" s="4"/>
      <c r="G14" s="4"/>
      <c r="H14" s="4"/>
      <c r="J14" s="4"/>
      <c r="K14" s="4"/>
      <c r="M14" s="4"/>
      <c r="N14" s="4"/>
      <c r="P14" s="4"/>
      <c r="Q14" s="4"/>
    </row>
    <row r="15" spans="1:17">
      <c r="A15" t="s">
        <v>3</v>
      </c>
      <c r="B15">
        <v>5</v>
      </c>
      <c r="C15" s="3">
        <v>1.6627810000000001</v>
      </c>
      <c r="E15" s="4"/>
      <c r="H15" s="4"/>
      <c r="K15" s="4"/>
      <c r="N15" s="4"/>
      <c r="Q15" s="4"/>
    </row>
    <row r="16" spans="1:17">
      <c r="A16" t="s">
        <v>3</v>
      </c>
      <c r="B16">
        <v>6</v>
      </c>
      <c r="C16" s="3">
        <v>1.676393</v>
      </c>
      <c r="E16" s="4"/>
      <c r="H16" s="4"/>
      <c r="K16" s="4"/>
      <c r="N16" s="4"/>
      <c r="Q16" s="4"/>
    </row>
    <row r="17" spans="1:17">
      <c r="A17" t="s">
        <v>4</v>
      </c>
      <c r="B17">
        <v>1</v>
      </c>
      <c r="C17" s="3">
        <v>2.5577549999999998</v>
      </c>
      <c r="E17" s="4"/>
      <c r="H17" s="4"/>
      <c r="K17" s="4"/>
      <c r="N17" s="4"/>
      <c r="Q17" s="4"/>
    </row>
    <row r="18" spans="1:17">
      <c r="A18" t="s">
        <v>4</v>
      </c>
      <c r="B18">
        <v>2</v>
      </c>
      <c r="C18" s="3">
        <v>2.410711</v>
      </c>
      <c r="E18" s="4"/>
      <c r="H18" s="4"/>
      <c r="K18" s="4"/>
      <c r="N18" s="4"/>
      <c r="Q18" s="4"/>
    </row>
    <row r="19" spans="1:17">
      <c r="A19" t="s">
        <v>4</v>
      </c>
      <c r="B19">
        <v>3</v>
      </c>
      <c r="C19" s="3">
        <v>2.7660279999999999</v>
      </c>
      <c r="E19" s="4"/>
      <c r="H19" s="4"/>
      <c r="K19" s="4"/>
      <c r="N19" s="4"/>
      <c r="Q19" s="4"/>
    </row>
    <row r="20" spans="1:17">
      <c r="A20" t="s">
        <v>4</v>
      </c>
      <c r="B20">
        <v>4</v>
      </c>
      <c r="C20" s="3">
        <v>2.4041410000000001</v>
      </c>
      <c r="E20" s="4"/>
      <c r="H20" s="4"/>
      <c r="K20" s="4"/>
      <c r="N20" s="4"/>
      <c r="Q20" s="4"/>
    </row>
    <row r="21" spans="1:17">
      <c r="A21" t="s">
        <v>4</v>
      </c>
      <c r="B21">
        <v>5</v>
      </c>
      <c r="C21" s="3">
        <v>1.9827129999999999</v>
      </c>
      <c r="E21" s="4"/>
      <c r="H21" s="4"/>
      <c r="K21" s="4"/>
      <c r="N21" s="4"/>
      <c r="Q21" s="4"/>
    </row>
    <row r="22" spans="1:17">
      <c r="A22" t="s">
        <v>4</v>
      </c>
      <c r="B22">
        <v>6</v>
      </c>
      <c r="C22" s="3">
        <v>2.0644670000000001</v>
      </c>
      <c r="E22" s="4"/>
      <c r="H22" s="4"/>
      <c r="K22" s="4"/>
      <c r="N22" s="4"/>
      <c r="Q22" s="4"/>
    </row>
    <row r="23" spans="1:17">
      <c r="A23" t="s">
        <v>5</v>
      </c>
      <c r="B23">
        <v>1</v>
      </c>
      <c r="C23" s="3">
        <v>2.4766750000000002</v>
      </c>
      <c r="E23" s="4"/>
      <c r="H23" s="4"/>
      <c r="K23" s="4"/>
      <c r="N23" s="4"/>
      <c r="Q23" s="4"/>
    </row>
    <row r="24" spans="1:17">
      <c r="A24" t="s">
        <v>5</v>
      </c>
      <c r="B24">
        <v>2</v>
      </c>
      <c r="C24" s="3">
        <v>2.9478800000000001</v>
      </c>
      <c r="E24" s="4"/>
      <c r="H24" s="4"/>
      <c r="K24" s="4"/>
      <c r="N24" s="4"/>
      <c r="Q24" s="4"/>
    </row>
    <row r="25" spans="1:17">
      <c r="A25" t="s">
        <v>5</v>
      </c>
      <c r="B25">
        <v>3</v>
      </c>
      <c r="C25" s="3">
        <v>2.4981620000000002</v>
      </c>
      <c r="E25" s="4"/>
      <c r="H25" s="4"/>
      <c r="K25" s="4"/>
      <c r="N25" s="4"/>
      <c r="Q25" s="4"/>
    </row>
    <row r="26" spans="1:17">
      <c r="A26" t="s">
        <v>5</v>
      </c>
      <c r="B26">
        <v>4</v>
      </c>
      <c r="C26" s="3">
        <v>2.5888490000000002</v>
      </c>
      <c r="E26" s="4"/>
      <c r="H26" s="4"/>
      <c r="K26" s="4"/>
      <c r="N26" s="4"/>
      <c r="Q26" s="4"/>
    </row>
    <row r="27" spans="1:17">
      <c r="A27" t="s">
        <v>5</v>
      </c>
      <c r="B27">
        <v>5</v>
      </c>
      <c r="C27" s="3">
        <v>2.315315</v>
      </c>
      <c r="E27" s="4"/>
      <c r="H27" s="4"/>
      <c r="K27" s="4"/>
      <c r="N27" s="4"/>
      <c r="Q27" s="4"/>
    </row>
    <row r="28" spans="1:17">
      <c r="A28" t="s">
        <v>5</v>
      </c>
      <c r="B28">
        <v>6</v>
      </c>
      <c r="C28" s="3">
        <v>2.3374160000000002</v>
      </c>
      <c r="E28" s="4"/>
      <c r="H28" s="4"/>
      <c r="K28" s="4"/>
      <c r="N28" s="4"/>
      <c r="Q28" s="4"/>
    </row>
    <row r="29" spans="1:17">
      <c r="E29" s="4"/>
      <c r="H29" s="4"/>
      <c r="K29" s="4"/>
      <c r="N29" s="4"/>
      <c r="Q29" s="4"/>
    </row>
    <row r="30" spans="1:17">
      <c r="A30" s="1" t="s">
        <v>0</v>
      </c>
      <c r="B30" s="1" t="s">
        <v>6</v>
      </c>
      <c r="C30" s="1" t="s">
        <v>7</v>
      </c>
      <c r="E30" s="4"/>
      <c r="H30" s="4"/>
      <c r="K30" s="4"/>
      <c r="N30" s="4"/>
      <c r="Q30" s="4"/>
    </row>
    <row r="31" spans="1:17">
      <c r="A31" t="s">
        <v>2</v>
      </c>
      <c r="B31" s="2">
        <f>AVERAGE(C5:C10)</f>
        <v>1.6047841666666665</v>
      </c>
      <c r="C31" s="2">
        <f>STDEV(C5:C10)</f>
        <v>0.25761456819164502</v>
      </c>
      <c r="E31" s="4"/>
      <c r="H31" s="4"/>
      <c r="K31" s="4"/>
      <c r="N31" s="4"/>
      <c r="Q31" s="4"/>
    </row>
    <row r="32" spans="1:17">
      <c r="A32" t="s">
        <v>3</v>
      </c>
      <c r="B32" s="2">
        <f>AVERAGE(C11:C16)</f>
        <v>1.9034451666666665</v>
      </c>
      <c r="C32" s="2">
        <f>STDEV(C11:C16)</f>
        <v>0.46616125784085377</v>
      </c>
      <c r="E32" s="4"/>
      <c r="H32" s="4"/>
      <c r="K32" s="4"/>
      <c r="N32" s="4"/>
      <c r="Q32" s="4"/>
    </row>
    <row r="33" spans="1:17">
      <c r="A33" t="s">
        <v>4</v>
      </c>
      <c r="B33" s="2">
        <f>AVERAGE(C17:C22)</f>
        <v>2.3643025000000004</v>
      </c>
      <c r="C33" s="2">
        <f>STDEV(C17:C22)</f>
        <v>0.29599323493333063</v>
      </c>
      <c r="E33" s="4"/>
      <c r="H33" s="4"/>
      <c r="K33" s="4"/>
      <c r="N33" s="4"/>
      <c r="Q33" s="4"/>
    </row>
    <row r="34" spans="1:17">
      <c r="A34" t="s">
        <v>5</v>
      </c>
      <c r="B34" s="2">
        <f>AVERAGE(C23:C28)</f>
        <v>2.5273828333333337</v>
      </c>
      <c r="C34" s="2">
        <f>STDEV(C23:C28)</f>
        <v>0.2302525839085561</v>
      </c>
      <c r="E34" s="4"/>
      <c r="H34" s="4"/>
      <c r="K34" s="4"/>
      <c r="N34" s="4"/>
      <c r="Q34" s="4"/>
    </row>
    <row r="35" spans="1:17">
      <c r="E35" s="4"/>
      <c r="H35" s="4"/>
      <c r="K35" s="4"/>
      <c r="N35" s="4"/>
      <c r="Q35" s="4"/>
    </row>
    <row r="36" spans="1:17">
      <c r="A36" s="1" t="s">
        <v>17</v>
      </c>
      <c r="B36" s="6"/>
      <c r="C36" s="6"/>
      <c r="E36" s="4"/>
      <c r="H36" s="4"/>
      <c r="K36" s="4"/>
      <c r="N36" s="4"/>
      <c r="Q36" s="4"/>
    </row>
    <row r="37" spans="1:17">
      <c r="A37" s="7" t="s">
        <v>18</v>
      </c>
      <c r="B37" s="7" t="s">
        <v>20</v>
      </c>
      <c r="C37" s="7" t="s">
        <v>19</v>
      </c>
      <c r="D37" s="3"/>
      <c r="H37" s="4"/>
      <c r="K37" s="4"/>
      <c r="N37" s="4"/>
      <c r="Q37" s="4"/>
    </row>
    <row r="38" spans="1:17">
      <c r="A38" s="8" t="s">
        <v>39</v>
      </c>
      <c r="B38" s="8">
        <v>0.40699999999999997</v>
      </c>
      <c r="C38" s="8" t="s">
        <v>21</v>
      </c>
      <c r="D38" s="3"/>
      <c r="H38" s="4"/>
      <c r="K38" s="4"/>
      <c r="N38" s="4"/>
      <c r="Q38" s="4"/>
    </row>
    <row r="39" spans="1:17">
      <c r="A39" s="8" t="s">
        <v>44</v>
      </c>
      <c r="B39" s="8">
        <v>3.0000000000000001E-3</v>
      </c>
      <c r="C39" s="8" t="s">
        <v>22</v>
      </c>
      <c r="D39" s="3"/>
      <c r="H39" s="4"/>
      <c r="K39" s="4"/>
      <c r="N39" s="4"/>
      <c r="Q39" s="4"/>
    </row>
    <row r="40" spans="1:17">
      <c r="A40" s="8" t="s">
        <v>31</v>
      </c>
      <c r="B40" s="8" t="s">
        <v>24</v>
      </c>
      <c r="C40" s="8" t="s">
        <v>23</v>
      </c>
      <c r="D40" s="3"/>
      <c r="H40" s="4"/>
      <c r="K40" s="4"/>
      <c r="N40" s="4"/>
      <c r="Q40" s="4"/>
    </row>
    <row r="41" spans="1:17">
      <c r="A41" s="8" t="s">
        <v>45</v>
      </c>
      <c r="B41" s="8">
        <v>9.9000000000000005E-2</v>
      </c>
      <c r="C41" s="8" t="s">
        <v>21</v>
      </c>
      <c r="D41" s="3"/>
      <c r="H41" s="4"/>
      <c r="K41" s="4"/>
      <c r="N41" s="4"/>
      <c r="Q41" s="4"/>
    </row>
    <row r="42" spans="1:17">
      <c r="A42" s="8" t="s">
        <v>40</v>
      </c>
      <c r="B42" s="8">
        <v>1.7000000000000001E-2</v>
      </c>
      <c r="C42" s="8" t="s">
        <v>25</v>
      </c>
      <c r="D42" s="3"/>
      <c r="H42" s="4"/>
      <c r="K42" s="4"/>
      <c r="N42" s="4"/>
      <c r="Q42" s="4"/>
    </row>
    <row r="43" spans="1:17">
      <c r="A43" s="8" t="s">
        <v>32</v>
      </c>
      <c r="B43" s="8">
        <v>0.82099999999999995</v>
      </c>
      <c r="C43" s="8" t="s">
        <v>21</v>
      </c>
      <c r="D43" s="3"/>
      <c r="H43" s="4"/>
      <c r="K43" s="4"/>
      <c r="N43" s="4"/>
      <c r="Q43" s="4"/>
    </row>
    <row r="44" spans="1:17">
      <c r="E44" s="4"/>
      <c r="H44" s="4"/>
      <c r="K44" s="4"/>
      <c r="N44" s="4"/>
      <c r="Q44" s="4"/>
    </row>
    <row r="45" spans="1:17">
      <c r="E45" s="4"/>
      <c r="H45" s="4"/>
      <c r="K45" s="4"/>
      <c r="N45" s="4"/>
      <c r="Q45" s="4"/>
    </row>
    <row r="46" spans="1:17">
      <c r="E46" s="4"/>
      <c r="H46" s="4"/>
      <c r="K46" s="4"/>
      <c r="N46" s="4"/>
      <c r="Q46" s="4"/>
    </row>
    <row r="47" spans="1:17">
      <c r="C47" s="2"/>
      <c r="E47" s="4"/>
      <c r="H47" s="4"/>
      <c r="K47" s="4"/>
      <c r="N47" s="4"/>
      <c r="Q47" s="4"/>
    </row>
    <row r="48" spans="1:17">
      <c r="C48" s="2"/>
      <c r="E48" s="4"/>
      <c r="H48" s="4"/>
      <c r="K48" s="4"/>
      <c r="N48" s="4"/>
      <c r="Q48" s="4"/>
    </row>
    <row r="49" spans="2:17">
      <c r="B49" s="4"/>
      <c r="E49" s="4"/>
      <c r="H49" s="4"/>
      <c r="K49" s="4"/>
      <c r="N49" s="4"/>
      <c r="Q49" s="4"/>
    </row>
    <row r="50" spans="2:17">
      <c r="B50" s="4"/>
      <c r="E50" s="4"/>
      <c r="H50" s="4"/>
      <c r="K50" s="4"/>
      <c r="N50" s="4"/>
      <c r="Q50" s="4"/>
    </row>
    <row r="51" spans="2:17">
      <c r="B51" s="4"/>
      <c r="E51" s="4"/>
      <c r="H51" s="4"/>
      <c r="K51" s="4"/>
      <c r="N51" s="4"/>
      <c r="Q51" s="4"/>
    </row>
    <row r="52" spans="2:17">
      <c r="B52" s="4"/>
      <c r="E52" s="4"/>
      <c r="H52" s="4"/>
      <c r="K52" s="4"/>
      <c r="N52" s="4"/>
      <c r="Q52" s="4"/>
    </row>
    <row r="53" spans="2:17">
      <c r="B53" s="4"/>
      <c r="E53" s="4"/>
      <c r="H53" s="4"/>
      <c r="K53" s="4"/>
      <c r="N53" s="4"/>
      <c r="Q53" s="4"/>
    </row>
    <row r="54" spans="2:17">
      <c r="B54" s="4"/>
      <c r="E54" s="4"/>
      <c r="H54" s="4"/>
      <c r="K54" s="4"/>
      <c r="N54" s="4"/>
      <c r="Q54" s="4"/>
    </row>
    <row r="55" spans="2:17">
      <c r="B55" s="4"/>
      <c r="E55" s="4"/>
      <c r="H55" s="4"/>
      <c r="K55" s="4"/>
      <c r="N55" s="4"/>
      <c r="Q55" s="4"/>
    </row>
    <row r="56" spans="2:17">
      <c r="B56" s="4"/>
      <c r="E56" s="4"/>
      <c r="H56" s="4"/>
      <c r="K56" s="4"/>
      <c r="N56" s="4"/>
      <c r="Q56" s="4"/>
    </row>
    <row r="57" spans="2:17">
      <c r="B57" s="4"/>
      <c r="E57" s="4"/>
      <c r="H57" s="4"/>
      <c r="K57" s="4"/>
      <c r="N57" s="4"/>
      <c r="Q57" s="4"/>
    </row>
    <row r="58" spans="2:17">
      <c r="B58" s="4"/>
      <c r="E58" s="4"/>
      <c r="H58" s="4"/>
      <c r="K58" s="4"/>
      <c r="N58" s="4"/>
      <c r="Q58" s="4"/>
    </row>
    <row r="59" spans="2:17">
      <c r="B59" s="4"/>
      <c r="E59" s="4"/>
      <c r="H59" s="4"/>
      <c r="K59" s="4"/>
      <c r="N59" s="4"/>
      <c r="Q59" s="4"/>
    </row>
    <row r="60" spans="2:17">
      <c r="B60" s="4"/>
      <c r="E60" s="4"/>
      <c r="H60" s="4"/>
      <c r="K60" s="4"/>
      <c r="N60" s="4"/>
      <c r="Q60" s="4"/>
    </row>
    <row r="61" spans="2:17">
      <c r="B61" s="4"/>
      <c r="E61" s="4"/>
      <c r="H61" s="4"/>
      <c r="K61" s="4"/>
      <c r="N61" s="4"/>
      <c r="Q61" s="4"/>
    </row>
    <row r="62" spans="2:17">
      <c r="B62" s="4"/>
      <c r="E62" s="4"/>
      <c r="H62" s="4"/>
      <c r="K62" s="4"/>
      <c r="N62" s="4"/>
      <c r="Q62" s="4"/>
    </row>
    <row r="63" spans="2:17">
      <c r="B63" s="4"/>
      <c r="E63" s="4"/>
      <c r="H63" s="4"/>
      <c r="K63" s="4"/>
      <c r="N63" s="4"/>
      <c r="Q63" s="4"/>
    </row>
    <row r="64" spans="2:17">
      <c r="B64" s="4"/>
      <c r="E64" s="4"/>
      <c r="H64" s="4"/>
      <c r="K64" s="4"/>
      <c r="N64" s="4"/>
      <c r="Q64" s="4"/>
    </row>
    <row r="65" spans="2:17">
      <c r="B65" s="4"/>
      <c r="E65" s="4"/>
      <c r="H65" s="4"/>
      <c r="K65" s="4"/>
      <c r="N65" s="4"/>
      <c r="Q65" s="4"/>
    </row>
    <row r="66" spans="2:17">
      <c r="B66" s="4"/>
      <c r="E66" s="4"/>
      <c r="H66" s="4"/>
      <c r="K66" s="4"/>
      <c r="N66" s="4"/>
      <c r="Q66" s="4"/>
    </row>
    <row r="67" spans="2:17">
      <c r="B67" s="4"/>
      <c r="E67" s="4"/>
      <c r="H67" s="4"/>
      <c r="K67" s="4"/>
      <c r="N67" s="4"/>
      <c r="Q67" s="4"/>
    </row>
    <row r="68" spans="2:17">
      <c r="B68" s="4"/>
      <c r="E68" s="4"/>
      <c r="H68" s="4"/>
      <c r="K68" s="4"/>
      <c r="N68" s="4"/>
      <c r="Q68" s="4"/>
    </row>
    <row r="69" spans="2:17">
      <c r="B69" s="4"/>
      <c r="E69" s="4"/>
      <c r="H69" s="4"/>
      <c r="K69" s="4"/>
      <c r="N69" s="4"/>
      <c r="Q69" s="4"/>
    </row>
    <row r="70" spans="2:17">
      <c r="B70" s="4"/>
      <c r="E70" s="4"/>
      <c r="H70" s="4"/>
      <c r="K70" s="4"/>
      <c r="N70" s="4"/>
      <c r="Q70" s="4"/>
    </row>
    <row r="71" spans="2:17">
      <c r="B71" s="4"/>
      <c r="E71" s="4"/>
      <c r="H71" s="4"/>
      <c r="K71" s="4"/>
      <c r="N71" s="4"/>
      <c r="Q71" s="4"/>
    </row>
    <row r="72" spans="2:17">
      <c r="B72" s="4"/>
      <c r="E72" s="4"/>
      <c r="H72" s="4"/>
      <c r="K72" s="4"/>
      <c r="N72" s="4"/>
      <c r="Q72" s="4"/>
    </row>
    <row r="73" spans="2:17">
      <c r="B73" s="4"/>
      <c r="E73" s="4"/>
      <c r="H73" s="4"/>
      <c r="K73" s="4"/>
      <c r="N73" s="4"/>
      <c r="Q73" s="4"/>
    </row>
    <row r="74" spans="2:17">
      <c r="B74" s="4"/>
      <c r="E74" s="4"/>
      <c r="H74" s="4"/>
      <c r="K74" s="4"/>
      <c r="N74" s="4"/>
      <c r="Q74" s="4"/>
    </row>
    <row r="75" spans="2:17">
      <c r="B75" s="4"/>
      <c r="E75" s="4"/>
      <c r="H75" s="4"/>
      <c r="K75" s="4"/>
      <c r="N75" s="4"/>
      <c r="Q75" s="4"/>
    </row>
    <row r="76" spans="2:17">
      <c r="B76" s="4"/>
      <c r="E76" s="4"/>
      <c r="H76" s="4"/>
      <c r="K76" s="4"/>
      <c r="N76" s="4"/>
      <c r="Q76" s="4"/>
    </row>
    <row r="77" spans="2:17">
      <c r="B77" s="4"/>
      <c r="E77" s="4"/>
      <c r="H77" s="4"/>
      <c r="K77" s="4"/>
      <c r="N77" s="4"/>
      <c r="Q77" s="4"/>
    </row>
    <row r="78" spans="2:17">
      <c r="B78" s="4"/>
      <c r="E78" s="4"/>
      <c r="H78" s="4"/>
      <c r="K78" s="4"/>
      <c r="N78" s="4"/>
      <c r="Q78" s="4"/>
    </row>
    <row r="79" spans="2:17">
      <c r="B79" s="4"/>
      <c r="E79" s="4"/>
      <c r="H79" s="4"/>
      <c r="K79" s="4"/>
      <c r="N79" s="4"/>
      <c r="Q79" s="4"/>
    </row>
    <row r="80" spans="2:17">
      <c r="B80" s="4"/>
      <c r="E80" s="4"/>
      <c r="H80" s="4"/>
      <c r="K80" s="4"/>
      <c r="N80" s="4"/>
      <c r="Q80" s="4"/>
    </row>
    <row r="81" spans="2:17">
      <c r="B81" s="4"/>
      <c r="E81" s="4"/>
      <c r="H81" s="4"/>
      <c r="K81" s="4"/>
      <c r="N81" s="4"/>
      <c r="Q81" s="4"/>
    </row>
    <row r="82" spans="2:17">
      <c r="B82" s="4"/>
      <c r="E82" s="4"/>
      <c r="H82" s="4"/>
      <c r="K82" s="4"/>
      <c r="N82" s="4"/>
      <c r="Q82" s="4"/>
    </row>
    <row r="83" spans="2:17">
      <c r="B83" s="4"/>
      <c r="E83" s="4"/>
      <c r="H83" s="4"/>
      <c r="K83" s="4"/>
      <c r="N83" s="4"/>
      <c r="Q83" s="4"/>
    </row>
    <row r="84" spans="2:17">
      <c r="B84" s="4"/>
      <c r="E84" s="4"/>
      <c r="H84" s="4"/>
      <c r="K84" s="4"/>
      <c r="N84" s="4"/>
      <c r="Q84" s="4"/>
    </row>
    <row r="85" spans="2:17">
      <c r="B85" s="4"/>
      <c r="E85" s="4"/>
      <c r="H85" s="4"/>
      <c r="K85" s="4"/>
      <c r="N85" s="4"/>
      <c r="Q85" s="4"/>
    </row>
    <row r="86" spans="2:17">
      <c r="B86" s="4"/>
      <c r="E86" s="4"/>
      <c r="H86" s="4"/>
      <c r="K86" s="4"/>
      <c r="N86" s="4"/>
      <c r="Q86" s="4"/>
    </row>
    <row r="87" spans="2:17">
      <c r="B87" s="4"/>
      <c r="E87" s="4"/>
      <c r="H87" s="4"/>
      <c r="K87" s="4"/>
      <c r="N87" s="4"/>
      <c r="Q87" s="4"/>
    </row>
    <row r="88" spans="2:17">
      <c r="B88" s="4"/>
      <c r="E88" s="4"/>
      <c r="H88" s="4"/>
      <c r="K88" s="4"/>
      <c r="N88" s="4"/>
      <c r="Q88" s="4"/>
    </row>
    <row r="89" spans="2:17">
      <c r="B89" s="4"/>
      <c r="E89" s="4"/>
      <c r="H89" s="4"/>
      <c r="K89" s="4"/>
      <c r="N89" s="4"/>
      <c r="Q89" s="4"/>
    </row>
    <row r="90" spans="2:17">
      <c r="B90" s="4"/>
      <c r="E90" s="4"/>
      <c r="H90" s="4"/>
      <c r="K90" s="4"/>
      <c r="N90" s="4"/>
      <c r="Q90" s="4"/>
    </row>
    <row r="91" spans="2:17">
      <c r="B91" s="4"/>
      <c r="E91" s="4"/>
      <c r="H91" s="4"/>
      <c r="K91" s="4"/>
      <c r="N91" s="4"/>
      <c r="Q91" s="4"/>
    </row>
    <row r="92" spans="2:17">
      <c r="B92" s="4"/>
      <c r="E92" s="4"/>
      <c r="H92" s="4"/>
      <c r="K92" s="4"/>
      <c r="N92" s="4"/>
      <c r="Q92" s="4"/>
    </row>
    <row r="93" spans="2:17">
      <c r="B93" s="4"/>
      <c r="E93" s="4"/>
      <c r="H93" s="4"/>
      <c r="K93" s="4"/>
      <c r="N93" s="4"/>
      <c r="Q93" s="4"/>
    </row>
    <row r="94" spans="2:17">
      <c r="B94" s="4"/>
      <c r="E94" s="4"/>
      <c r="H94" s="4"/>
      <c r="K94" s="4"/>
      <c r="N94" s="4"/>
      <c r="Q94" s="4"/>
    </row>
    <row r="95" spans="2:17">
      <c r="B95" s="4"/>
      <c r="E95" s="4"/>
      <c r="H95" s="4"/>
      <c r="K95" s="4"/>
      <c r="N95" s="4"/>
      <c r="Q95" s="4"/>
    </row>
    <row r="96" spans="2:17">
      <c r="B96" s="4"/>
      <c r="E96" s="4"/>
      <c r="H96" s="4"/>
      <c r="K96" s="4"/>
      <c r="N96" s="4"/>
      <c r="Q96" s="4"/>
    </row>
    <row r="97" spans="2:17">
      <c r="B97" s="4"/>
      <c r="E97" s="4"/>
      <c r="H97" s="4"/>
      <c r="K97" s="4"/>
      <c r="N97" s="4"/>
      <c r="Q97" s="4"/>
    </row>
    <row r="98" spans="2:17">
      <c r="B98" s="4"/>
      <c r="E98" s="4"/>
      <c r="H98" s="4"/>
      <c r="K98" s="4"/>
      <c r="N98" s="4"/>
      <c r="Q98" s="4"/>
    </row>
    <row r="99" spans="2:17">
      <c r="B99" s="4"/>
      <c r="E99" s="4"/>
      <c r="H99" s="4"/>
      <c r="K99" s="4"/>
      <c r="N99" s="4"/>
      <c r="Q99" s="4"/>
    </row>
    <row r="100" spans="2:17">
      <c r="B100" s="4"/>
      <c r="E100" s="4"/>
      <c r="H100" s="4"/>
      <c r="K100" s="4"/>
      <c r="N100" s="4"/>
      <c r="Q100" s="4"/>
    </row>
    <row r="101" spans="2:17">
      <c r="B101" s="4"/>
      <c r="E101" s="4"/>
      <c r="H101" s="4"/>
      <c r="K101" s="4"/>
      <c r="N101" s="4"/>
      <c r="Q101" s="4"/>
    </row>
    <row r="102" spans="2:17">
      <c r="B102" s="4"/>
      <c r="E102" s="4"/>
      <c r="H102" s="4"/>
      <c r="K102" s="4"/>
      <c r="N102" s="4"/>
      <c r="Q102" s="4"/>
    </row>
    <row r="103" spans="2:17">
      <c r="B103" s="4"/>
      <c r="E103" s="4"/>
      <c r="H103" s="4"/>
      <c r="K103" s="4"/>
      <c r="N103" s="4"/>
      <c r="Q103" s="4"/>
    </row>
    <row r="104" spans="2:17">
      <c r="B104" s="4"/>
      <c r="E104" s="4"/>
      <c r="H104" s="4"/>
      <c r="K104" s="4"/>
      <c r="N104" s="4"/>
      <c r="Q104" s="4"/>
    </row>
    <row r="105" spans="2:17">
      <c r="B105" s="4"/>
      <c r="E105" s="4"/>
      <c r="H105" s="4"/>
      <c r="K105" s="4"/>
      <c r="N105" s="4"/>
      <c r="Q105" s="4"/>
    </row>
    <row r="106" spans="2:17">
      <c r="B106" s="4"/>
      <c r="E106" s="4"/>
      <c r="H106" s="4"/>
      <c r="K106" s="4"/>
      <c r="N106" s="4"/>
      <c r="Q106" s="4"/>
    </row>
    <row r="107" spans="2:17">
      <c r="B107" s="4"/>
      <c r="E107" s="4"/>
      <c r="H107" s="4"/>
      <c r="K107" s="4"/>
      <c r="N107" s="4"/>
      <c r="Q107" s="4"/>
    </row>
    <row r="108" spans="2:17">
      <c r="B108" s="4"/>
      <c r="E108" s="4"/>
      <c r="H108" s="4"/>
      <c r="K108" s="4"/>
      <c r="N108" s="4"/>
      <c r="Q108" s="4"/>
    </row>
    <row r="109" spans="2:17">
      <c r="B109" s="4"/>
      <c r="E109" s="4"/>
      <c r="H109" s="4"/>
      <c r="K109" s="4"/>
      <c r="N109" s="4"/>
      <c r="Q109" s="4"/>
    </row>
    <row r="110" spans="2:17">
      <c r="B110" s="4"/>
      <c r="E110" s="4"/>
      <c r="H110" s="4"/>
      <c r="K110" s="4"/>
      <c r="N110" s="4"/>
      <c r="Q110" s="4"/>
    </row>
    <row r="111" spans="2:17">
      <c r="B111" s="4"/>
      <c r="E111" s="4"/>
      <c r="H111" s="4"/>
      <c r="K111" s="4"/>
      <c r="N111" s="4"/>
      <c r="Q111" s="4"/>
    </row>
    <row r="112" spans="2:17">
      <c r="B112" s="4"/>
      <c r="E112" s="4"/>
      <c r="H112" s="4"/>
      <c r="K112" s="4"/>
      <c r="N112" s="4"/>
      <c r="Q112" s="4"/>
    </row>
    <row r="113" spans="2:17">
      <c r="B113" s="4"/>
      <c r="E113" s="4"/>
      <c r="H113" s="4"/>
      <c r="K113" s="4"/>
      <c r="N113" s="4"/>
      <c r="Q113" s="4"/>
    </row>
    <row r="114" spans="2:17">
      <c r="B114" s="4"/>
      <c r="E114" s="4"/>
      <c r="H114" s="4"/>
      <c r="K114" s="4"/>
      <c r="N114" s="4"/>
      <c r="Q114" s="4"/>
    </row>
    <row r="115" spans="2:17">
      <c r="B115" s="4"/>
      <c r="E115" s="4"/>
      <c r="H115" s="4"/>
      <c r="K115" s="4"/>
      <c r="N115" s="4"/>
      <c r="Q115" s="4"/>
    </row>
    <row r="116" spans="2:17">
      <c r="B116" s="4"/>
      <c r="E116" s="4"/>
      <c r="H116" s="4"/>
      <c r="K116" s="4"/>
      <c r="N116" s="4"/>
      <c r="Q116" s="4"/>
    </row>
    <row r="117" spans="2:17">
      <c r="B117" s="4"/>
      <c r="E117" s="4"/>
      <c r="H117" s="4"/>
      <c r="K117" s="4"/>
      <c r="N117" s="4"/>
      <c r="Q117" s="4"/>
    </row>
    <row r="118" spans="2:17">
      <c r="B118" s="4"/>
      <c r="E118" s="4"/>
      <c r="H118" s="4"/>
      <c r="K118" s="4"/>
      <c r="N118" s="4"/>
      <c r="Q118" s="4"/>
    </row>
    <row r="119" spans="2:17">
      <c r="B119" s="4"/>
      <c r="E119" s="4"/>
      <c r="H119" s="4"/>
      <c r="K119" s="4"/>
      <c r="N119" s="4"/>
      <c r="Q119" s="4"/>
    </row>
    <row r="120" spans="2:17">
      <c r="B120" s="4"/>
      <c r="E120" s="4"/>
      <c r="H120" s="4"/>
      <c r="K120" s="4"/>
      <c r="N120" s="4"/>
      <c r="Q120" s="4"/>
    </row>
    <row r="121" spans="2:17">
      <c r="B121" s="4"/>
      <c r="E121" s="4"/>
      <c r="H121" s="4"/>
      <c r="K121" s="4"/>
      <c r="N121" s="4"/>
      <c r="Q121" s="4"/>
    </row>
    <row r="122" spans="2:17">
      <c r="B122" s="4"/>
      <c r="E122" s="4"/>
      <c r="H122" s="4"/>
      <c r="K122" s="4"/>
      <c r="N122" s="4"/>
      <c r="Q122" s="4"/>
    </row>
    <row r="123" spans="2:17">
      <c r="B123" s="4"/>
      <c r="E123" s="4"/>
      <c r="H123" s="4"/>
      <c r="K123" s="4"/>
      <c r="N123" s="4"/>
      <c r="Q123" s="4"/>
    </row>
    <row r="124" spans="2:17">
      <c r="B124" s="4"/>
      <c r="E124" s="4"/>
      <c r="H124" s="4"/>
      <c r="K124" s="4"/>
      <c r="N124" s="4"/>
      <c r="Q124" s="4"/>
    </row>
    <row r="125" spans="2:17">
      <c r="B125" s="4"/>
      <c r="E125" s="4"/>
      <c r="H125" s="4"/>
      <c r="K125" s="4"/>
      <c r="N125" s="4"/>
      <c r="Q125" s="4"/>
    </row>
    <row r="126" spans="2:17">
      <c r="B126" s="4"/>
      <c r="E126" s="4"/>
      <c r="H126" s="4"/>
      <c r="K126" s="4"/>
      <c r="N126" s="4"/>
      <c r="Q126" s="4"/>
    </row>
    <row r="127" spans="2:17">
      <c r="B127" s="4"/>
      <c r="E127" s="4"/>
      <c r="H127" s="4"/>
      <c r="K127" s="4"/>
      <c r="N127" s="4"/>
      <c r="Q127" s="4"/>
    </row>
    <row r="128" spans="2:17">
      <c r="B128" s="4"/>
      <c r="E128" s="4"/>
      <c r="H128" s="4"/>
      <c r="K128" s="4"/>
      <c r="N128" s="4"/>
      <c r="Q128" s="4"/>
    </row>
    <row r="129" spans="2:17">
      <c r="B129" s="4"/>
      <c r="E129" s="4"/>
      <c r="H129" s="4"/>
      <c r="K129" s="4"/>
      <c r="N129" s="4"/>
      <c r="Q129" s="4"/>
    </row>
    <row r="130" spans="2:17">
      <c r="B130" s="4"/>
      <c r="E130" s="4"/>
      <c r="H130" s="4"/>
      <c r="K130" s="4"/>
      <c r="N130" s="4"/>
      <c r="Q130" s="4"/>
    </row>
    <row r="131" spans="2:17">
      <c r="B131" s="4"/>
      <c r="E131" s="4"/>
      <c r="H131" s="4"/>
      <c r="K131" s="4"/>
      <c r="N131" s="4"/>
      <c r="Q131" s="4"/>
    </row>
    <row r="132" spans="2:17">
      <c r="B132" s="4"/>
      <c r="E132" s="4"/>
      <c r="H132" s="4"/>
      <c r="K132" s="4"/>
      <c r="N132" s="4"/>
      <c r="Q132" s="4"/>
    </row>
    <row r="133" spans="2:17">
      <c r="B133" s="4"/>
      <c r="E133" s="4"/>
      <c r="H133" s="4"/>
      <c r="K133" s="4"/>
      <c r="N133" s="4"/>
      <c r="Q133" s="4"/>
    </row>
    <row r="134" spans="2:17">
      <c r="B134" s="4"/>
      <c r="E134" s="4"/>
      <c r="H134" s="4"/>
      <c r="K134" s="4"/>
      <c r="N134" s="4"/>
      <c r="Q134" s="4"/>
    </row>
    <row r="135" spans="2:17">
      <c r="B135" s="4"/>
      <c r="E135" s="4"/>
      <c r="H135" s="4"/>
      <c r="K135" s="4"/>
      <c r="N135" s="4"/>
      <c r="Q135" s="4"/>
    </row>
    <row r="136" spans="2:17">
      <c r="B136" s="4"/>
      <c r="E136" s="4"/>
      <c r="H136" s="4"/>
      <c r="K136" s="4"/>
      <c r="N136" s="4"/>
      <c r="Q136" s="4"/>
    </row>
    <row r="137" spans="2:17">
      <c r="B137" s="4"/>
      <c r="E137" s="4"/>
      <c r="H137" s="4"/>
      <c r="K137" s="4"/>
      <c r="N137" s="4"/>
      <c r="Q137" s="4"/>
    </row>
    <row r="138" spans="2:17">
      <c r="B138" s="4"/>
      <c r="E138" s="4"/>
      <c r="H138" s="4"/>
      <c r="K138" s="4"/>
      <c r="N138" s="4"/>
      <c r="Q138" s="4"/>
    </row>
    <row r="139" spans="2:17">
      <c r="B139" s="4"/>
      <c r="E139" s="4"/>
      <c r="H139" s="4"/>
      <c r="K139" s="4"/>
      <c r="N139" s="4"/>
      <c r="Q139" s="4"/>
    </row>
    <row r="140" spans="2:17">
      <c r="B140" s="4"/>
      <c r="E140" s="4"/>
      <c r="H140" s="4"/>
      <c r="K140" s="4"/>
      <c r="N140" s="4"/>
      <c r="Q140" s="4"/>
    </row>
    <row r="141" spans="2:17">
      <c r="B141" s="4"/>
      <c r="E141" s="4"/>
      <c r="H141" s="4"/>
      <c r="K141" s="4"/>
      <c r="N141" s="4"/>
      <c r="Q141" s="4"/>
    </row>
    <row r="142" spans="2:17">
      <c r="B142" s="4"/>
      <c r="E142" s="4"/>
      <c r="H142" s="4"/>
      <c r="K142" s="4"/>
      <c r="N142" s="4"/>
      <c r="Q142" s="4"/>
    </row>
    <row r="143" spans="2:17">
      <c r="B143" s="4"/>
      <c r="E143" s="4"/>
      <c r="H143" s="4"/>
      <c r="K143" s="4"/>
      <c r="N143" s="4"/>
      <c r="Q143" s="4"/>
    </row>
    <row r="144" spans="2:17">
      <c r="B144" s="4"/>
      <c r="E144" s="4"/>
      <c r="H144" s="4"/>
      <c r="K144" s="4"/>
      <c r="N144" s="4"/>
      <c r="Q144" s="4"/>
    </row>
    <row r="145" spans="2:17">
      <c r="B145" s="4"/>
      <c r="E145" s="4"/>
      <c r="H145" s="4"/>
      <c r="K145" s="4"/>
      <c r="N145" s="4"/>
      <c r="Q145" s="4"/>
    </row>
    <row r="146" spans="2:17">
      <c r="B146" s="4"/>
      <c r="E146" s="4"/>
      <c r="H146" s="4"/>
      <c r="K146" s="4"/>
      <c r="N146" s="4"/>
      <c r="Q146" s="4"/>
    </row>
    <row r="147" spans="2:17">
      <c r="B147" s="4"/>
      <c r="E147" s="4"/>
      <c r="H147" s="4"/>
      <c r="K147" s="4"/>
      <c r="N147" s="4"/>
      <c r="Q147" s="4"/>
    </row>
    <row r="148" spans="2:17">
      <c r="B148" s="4"/>
      <c r="E148" s="4"/>
      <c r="H148" s="4"/>
      <c r="K148" s="4"/>
      <c r="N148" s="4"/>
      <c r="Q148" s="4"/>
    </row>
    <row r="149" spans="2:17">
      <c r="B149" s="4"/>
      <c r="E149" s="4"/>
      <c r="H149" s="4"/>
      <c r="K149" s="4"/>
      <c r="N149" s="4"/>
      <c r="Q149" s="4"/>
    </row>
    <row r="150" spans="2:17">
      <c r="B150" s="4"/>
      <c r="E150" s="4"/>
      <c r="H150" s="4"/>
      <c r="K150" s="4"/>
      <c r="N150" s="4"/>
      <c r="Q150" s="4"/>
    </row>
    <row r="151" spans="2:17">
      <c r="B151" s="4"/>
      <c r="E151" s="4"/>
      <c r="H151" s="4"/>
      <c r="K151" s="4"/>
      <c r="N151" s="4"/>
      <c r="Q151" s="4"/>
    </row>
    <row r="152" spans="2:17">
      <c r="B152" s="4"/>
      <c r="E152" s="4"/>
      <c r="H152" s="4"/>
      <c r="K152" s="4"/>
      <c r="N152" s="4"/>
      <c r="Q152" s="4"/>
    </row>
    <row r="153" spans="2:17">
      <c r="B153" s="4"/>
      <c r="E153" s="4"/>
      <c r="H153" s="4"/>
      <c r="K153" s="4"/>
      <c r="N153" s="4"/>
      <c r="Q153" s="4"/>
    </row>
    <row r="154" spans="2:17">
      <c r="B154" s="4"/>
      <c r="E154" s="4"/>
      <c r="H154" s="4"/>
      <c r="K154" s="4"/>
      <c r="N154" s="4"/>
      <c r="Q154" s="4"/>
    </row>
    <row r="155" spans="2:17">
      <c r="B155" s="4"/>
      <c r="E155" s="4"/>
      <c r="H155" s="4"/>
      <c r="K155" s="4"/>
      <c r="N155" s="4"/>
      <c r="Q155" s="4"/>
    </row>
    <row r="156" spans="2:17">
      <c r="B156" s="4"/>
      <c r="E156" s="4"/>
      <c r="H156" s="4"/>
      <c r="K156" s="4"/>
      <c r="N156" s="4"/>
      <c r="Q156" s="4"/>
    </row>
    <row r="157" spans="2:17">
      <c r="B157" s="4"/>
      <c r="E157" s="4"/>
      <c r="H157" s="4"/>
      <c r="K157" s="4"/>
      <c r="N157" s="4"/>
      <c r="Q157" s="4"/>
    </row>
    <row r="158" spans="2:17">
      <c r="B158" s="4"/>
      <c r="E158" s="4"/>
      <c r="H158" s="4"/>
      <c r="K158" s="4"/>
      <c r="N158" s="4"/>
      <c r="Q158" s="4"/>
    </row>
    <row r="159" spans="2:17">
      <c r="B159" s="4"/>
      <c r="E159" s="4"/>
      <c r="H159" s="4"/>
      <c r="K159" s="4"/>
      <c r="N159" s="4"/>
      <c r="Q159" s="4"/>
    </row>
    <row r="160" spans="2:17">
      <c r="B160" s="4"/>
      <c r="E160" s="4"/>
      <c r="H160" s="4"/>
      <c r="K160" s="4"/>
      <c r="N160" s="4"/>
      <c r="Q160" s="4"/>
    </row>
    <row r="161" spans="2:17">
      <c r="B161" s="4"/>
      <c r="E161" s="4"/>
      <c r="H161" s="4"/>
      <c r="K161" s="4"/>
      <c r="N161" s="4"/>
      <c r="Q161" s="4"/>
    </row>
    <row r="162" spans="2:17">
      <c r="B162" s="4"/>
      <c r="E162" s="4"/>
      <c r="H162" s="4"/>
      <c r="K162" s="4"/>
      <c r="N162" s="4"/>
      <c r="Q162" s="4"/>
    </row>
    <row r="163" spans="2:17">
      <c r="B163" s="4"/>
      <c r="E163" s="4"/>
      <c r="H163" s="4"/>
      <c r="K163" s="4"/>
      <c r="N163" s="4"/>
      <c r="Q163" s="4"/>
    </row>
    <row r="164" spans="2:17">
      <c r="B164" s="4"/>
      <c r="E164" s="4"/>
      <c r="H164" s="4"/>
      <c r="K164" s="4"/>
      <c r="N164" s="4"/>
      <c r="Q164" s="4"/>
    </row>
    <row r="165" spans="2:17">
      <c r="B165" s="4"/>
      <c r="E165" s="4"/>
      <c r="H165" s="4"/>
      <c r="K165" s="4"/>
      <c r="N165" s="4"/>
      <c r="Q165" s="4"/>
    </row>
    <row r="166" spans="2:17">
      <c r="B166" s="4"/>
      <c r="E166" s="4"/>
      <c r="H166" s="4"/>
      <c r="K166" s="4"/>
      <c r="N166" s="4"/>
      <c r="Q166" s="4"/>
    </row>
    <row r="167" spans="2:17">
      <c r="B167" s="4"/>
      <c r="E167" s="4"/>
      <c r="H167" s="4"/>
      <c r="K167" s="4"/>
      <c r="N167" s="4"/>
      <c r="Q167" s="4"/>
    </row>
    <row r="168" spans="2:17">
      <c r="B168" s="4"/>
      <c r="E168" s="4"/>
      <c r="H168" s="4"/>
      <c r="K168" s="4"/>
      <c r="N168" s="4"/>
      <c r="Q168" s="4"/>
    </row>
    <row r="169" spans="2:17">
      <c r="B169" s="4"/>
      <c r="E169" s="4"/>
      <c r="H169" s="4"/>
      <c r="K169" s="4"/>
      <c r="N169" s="4"/>
      <c r="Q169" s="4"/>
    </row>
    <row r="170" spans="2:17">
      <c r="B170" s="4"/>
      <c r="E170" s="4"/>
      <c r="H170" s="4"/>
      <c r="K170" s="4"/>
      <c r="N170" s="4"/>
      <c r="Q170" s="4"/>
    </row>
    <row r="171" spans="2:17">
      <c r="B171" s="4"/>
      <c r="E171" s="4"/>
      <c r="H171" s="4"/>
      <c r="K171" s="4"/>
      <c r="N171" s="4"/>
      <c r="Q171" s="4"/>
    </row>
    <row r="172" spans="2:17">
      <c r="B172" s="4"/>
      <c r="E172" s="4"/>
      <c r="H172" s="4"/>
      <c r="K172" s="4"/>
      <c r="N172" s="4"/>
      <c r="Q172" s="4"/>
    </row>
    <row r="173" spans="2:17">
      <c r="B173" s="4"/>
      <c r="E173" s="4"/>
      <c r="H173" s="4"/>
      <c r="K173" s="4"/>
      <c r="N173" s="4"/>
      <c r="Q173" s="4"/>
    </row>
    <row r="174" spans="2:17">
      <c r="B174" s="4"/>
      <c r="E174" s="4"/>
      <c r="H174" s="4"/>
      <c r="K174" s="4"/>
      <c r="N174" s="4"/>
      <c r="Q174" s="4"/>
    </row>
    <row r="175" spans="2:17">
      <c r="B175" s="4"/>
      <c r="E175" s="4"/>
      <c r="H175" s="4"/>
      <c r="K175" s="4"/>
      <c r="N175" s="4"/>
      <c r="Q175" s="4"/>
    </row>
    <row r="176" spans="2:17">
      <c r="B176" s="4"/>
      <c r="E176" s="4"/>
      <c r="H176" s="4"/>
      <c r="K176" s="4"/>
      <c r="N176" s="4"/>
      <c r="Q176" s="4"/>
    </row>
    <row r="177" spans="2:17">
      <c r="B177" s="4"/>
      <c r="E177" s="4"/>
      <c r="H177" s="4"/>
      <c r="K177" s="4"/>
      <c r="N177" s="4"/>
      <c r="Q177" s="4"/>
    </row>
    <row r="178" spans="2:17">
      <c r="B178" s="4"/>
      <c r="E178" s="4"/>
      <c r="H178" s="4"/>
      <c r="K178" s="4"/>
      <c r="N178" s="4"/>
      <c r="Q178" s="4"/>
    </row>
    <row r="179" spans="2:17">
      <c r="B179" s="4"/>
      <c r="E179" s="4"/>
      <c r="H179" s="4"/>
      <c r="K179" s="4"/>
      <c r="N179" s="4"/>
      <c r="Q179" s="4"/>
    </row>
    <row r="180" spans="2:17">
      <c r="B180" s="4"/>
      <c r="E180" s="4"/>
      <c r="H180" s="4"/>
      <c r="K180" s="4"/>
      <c r="N180" s="4"/>
      <c r="Q180" s="4"/>
    </row>
    <row r="181" spans="2:17">
      <c r="B181" s="4"/>
      <c r="E181" s="4"/>
      <c r="H181" s="4"/>
      <c r="K181" s="4"/>
      <c r="N181" s="4"/>
      <c r="Q181" s="4"/>
    </row>
    <row r="182" spans="2:17">
      <c r="B182" s="4"/>
      <c r="E182" s="4"/>
      <c r="H182" s="4"/>
      <c r="K182" s="4"/>
      <c r="N182" s="4"/>
      <c r="Q182" s="4"/>
    </row>
    <row r="183" spans="2:17">
      <c r="B183" s="4"/>
      <c r="E183" s="4"/>
      <c r="H183" s="4"/>
      <c r="K183" s="4"/>
      <c r="N183" s="4"/>
      <c r="Q183" s="4"/>
    </row>
    <row r="184" spans="2:17">
      <c r="B184" s="4"/>
      <c r="E184" s="4"/>
      <c r="H184" s="4"/>
      <c r="K184" s="4"/>
      <c r="N184" s="4"/>
      <c r="Q184" s="4"/>
    </row>
    <row r="185" spans="2:17">
      <c r="B185" s="4"/>
      <c r="E185" s="4"/>
      <c r="H185" s="4"/>
      <c r="K185" s="4"/>
      <c r="N185" s="4"/>
      <c r="Q185" s="4"/>
    </row>
    <row r="186" spans="2:17">
      <c r="B186" s="4"/>
      <c r="E186" s="4"/>
      <c r="H186" s="4"/>
      <c r="K186" s="4"/>
      <c r="N186" s="4"/>
      <c r="Q186" s="4"/>
    </row>
    <row r="187" spans="2:17">
      <c r="B187" s="4"/>
      <c r="E187" s="4"/>
      <c r="H187" s="4"/>
      <c r="K187" s="4"/>
      <c r="N187" s="4"/>
      <c r="Q187" s="4"/>
    </row>
    <row r="188" spans="2:17">
      <c r="B188" s="4"/>
      <c r="E188" s="4"/>
      <c r="H188" s="4"/>
      <c r="K188" s="4"/>
      <c r="N188" s="4"/>
      <c r="Q188" s="4"/>
    </row>
    <row r="189" spans="2:17">
      <c r="B189" s="4"/>
      <c r="E189" s="4"/>
      <c r="H189" s="4"/>
      <c r="K189" s="4"/>
      <c r="N189" s="4"/>
      <c r="Q189" s="4"/>
    </row>
    <row r="190" spans="2:17">
      <c r="B190" s="4"/>
      <c r="E190" s="4"/>
      <c r="H190" s="4"/>
      <c r="K190" s="4"/>
      <c r="N190" s="4"/>
      <c r="Q190" s="4"/>
    </row>
    <row r="191" spans="2:17">
      <c r="B191" s="4"/>
      <c r="E191" s="4"/>
      <c r="H191" s="4"/>
      <c r="K191" s="4"/>
      <c r="N191" s="4"/>
      <c r="Q191" s="4"/>
    </row>
    <row r="192" spans="2:17">
      <c r="B192" s="4"/>
      <c r="E192" s="4"/>
      <c r="H192" s="4"/>
      <c r="K192" s="4"/>
      <c r="N192" s="4"/>
      <c r="Q192" s="4"/>
    </row>
    <row r="193" spans="2:17">
      <c r="B193" s="4"/>
      <c r="E193" s="4"/>
      <c r="H193" s="4"/>
      <c r="K193" s="4"/>
      <c r="N193" s="4"/>
      <c r="Q193" s="4"/>
    </row>
    <row r="194" spans="2:17">
      <c r="B194" s="4"/>
      <c r="E194" s="4"/>
      <c r="H194" s="4"/>
      <c r="K194" s="4"/>
      <c r="N194" s="4"/>
      <c r="Q194" s="4"/>
    </row>
    <row r="195" spans="2:17">
      <c r="B195" s="4"/>
      <c r="E195" s="4"/>
      <c r="H195" s="4"/>
      <c r="K195" s="4"/>
      <c r="N195" s="4"/>
      <c r="Q195" s="4"/>
    </row>
    <row r="196" spans="2:17">
      <c r="B196" s="4"/>
      <c r="E196" s="4"/>
      <c r="H196" s="4"/>
      <c r="K196" s="4"/>
      <c r="N196" s="4"/>
      <c r="Q196" s="4"/>
    </row>
    <row r="197" spans="2:17">
      <c r="B197" s="4"/>
      <c r="E197" s="4"/>
      <c r="H197" s="4"/>
      <c r="K197" s="4"/>
      <c r="N197" s="4"/>
      <c r="Q197" s="4"/>
    </row>
    <row r="198" spans="2:17">
      <c r="B198" s="4"/>
      <c r="E198" s="4"/>
      <c r="H198" s="4"/>
      <c r="K198" s="4"/>
      <c r="N198" s="4"/>
      <c r="Q198" s="4"/>
    </row>
    <row r="199" spans="2:17">
      <c r="B199" s="4"/>
      <c r="E199" s="4"/>
      <c r="H199" s="4"/>
      <c r="K199" s="4"/>
      <c r="N199" s="4"/>
      <c r="Q199" s="4"/>
    </row>
    <row r="200" spans="2:17">
      <c r="B200" s="4"/>
      <c r="E200" s="4"/>
      <c r="H200" s="4"/>
      <c r="K200" s="4"/>
      <c r="N200" s="4"/>
      <c r="Q200" s="4"/>
    </row>
    <row r="201" spans="2:17">
      <c r="B201" s="4"/>
      <c r="E201" s="4"/>
      <c r="H201" s="4"/>
      <c r="K201" s="4"/>
      <c r="N201" s="4"/>
      <c r="Q201" s="4"/>
    </row>
    <row r="202" spans="2:17">
      <c r="B202" s="4"/>
      <c r="E202" s="4"/>
      <c r="H202" s="4"/>
      <c r="K202" s="4"/>
      <c r="N202" s="4"/>
      <c r="Q202" s="4"/>
    </row>
    <row r="203" spans="2:17">
      <c r="B203" s="4"/>
      <c r="E203" s="4"/>
      <c r="H203" s="4"/>
      <c r="K203" s="4"/>
      <c r="N203" s="4"/>
      <c r="Q203" s="4"/>
    </row>
    <row r="204" spans="2:17">
      <c r="B204" s="4"/>
      <c r="E204" s="4"/>
      <c r="H204" s="4"/>
      <c r="K204" s="4"/>
      <c r="N204" s="4"/>
      <c r="Q204" s="4"/>
    </row>
    <row r="205" spans="2:17">
      <c r="B205" s="4"/>
      <c r="E205" s="4"/>
      <c r="H205" s="4"/>
      <c r="K205" s="4"/>
      <c r="N205" s="4"/>
      <c r="Q205" s="4"/>
    </row>
    <row r="206" spans="2:17">
      <c r="B206" s="4"/>
      <c r="E206" s="4"/>
      <c r="H206" s="4"/>
      <c r="K206" s="4"/>
      <c r="N206" s="4"/>
      <c r="Q206" s="4"/>
    </row>
    <row r="207" spans="2:17">
      <c r="B207" s="4"/>
      <c r="E207" s="4"/>
      <c r="H207" s="4"/>
      <c r="K207" s="4"/>
      <c r="N207" s="4"/>
      <c r="Q207" s="4"/>
    </row>
    <row r="208" spans="2:17">
      <c r="B208" s="4"/>
      <c r="E208" s="4"/>
      <c r="H208" s="4"/>
      <c r="K208" s="4"/>
      <c r="N208" s="4"/>
      <c r="Q208" s="4"/>
    </row>
    <row r="209" spans="2:17">
      <c r="B209" s="4"/>
      <c r="E209" s="4"/>
      <c r="H209" s="4"/>
      <c r="K209" s="4"/>
      <c r="N209" s="4"/>
      <c r="Q209" s="4"/>
    </row>
    <row r="210" spans="2:17">
      <c r="B210" s="4"/>
      <c r="E210" s="4"/>
      <c r="H210" s="4"/>
      <c r="K210" s="4"/>
      <c r="N210" s="4"/>
      <c r="Q210" s="4"/>
    </row>
    <row r="211" spans="2:17">
      <c r="B211" s="4"/>
      <c r="E211" s="4"/>
      <c r="H211" s="4"/>
      <c r="K211" s="4"/>
      <c r="N211" s="4"/>
      <c r="Q211" s="4"/>
    </row>
    <row r="212" spans="2:17">
      <c r="B212" s="4"/>
      <c r="E212" s="4"/>
      <c r="H212" s="4"/>
      <c r="K212" s="4"/>
      <c r="N212" s="4"/>
      <c r="Q212" s="4"/>
    </row>
    <row r="213" spans="2:17">
      <c r="B213" s="4"/>
      <c r="E213" s="4"/>
      <c r="H213" s="4"/>
      <c r="K213" s="4"/>
      <c r="N213" s="4"/>
      <c r="Q21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3"/>
  <sheetViews>
    <sheetView topLeftCell="A12" zoomScale="105" workbookViewId="0">
      <selection activeCell="A41" sqref="A41"/>
    </sheetView>
  </sheetViews>
  <sheetFormatPr defaultRowHeight="13.8"/>
  <cols>
    <col min="1" max="1" width="40.8984375" bestFit="1" customWidth="1"/>
    <col min="2" max="2" width="21.69921875" bestFit="1" customWidth="1"/>
    <col min="3" max="3" width="24.59765625" bestFit="1" customWidth="1"/>
    <col min="4" max="4" width="26.3984375" bestFit="1" customWidth="1"/>
    <col min="5" max="5" width="18.296875" bestFit="1" customWidth="1"/>
    <col min="6" max="6" width="9" bestFit="1" customWidth="1"/>
    <col min="7" max="7" width="14.8984375" bestFit="1" customWidth="1"/>
    <col min="8" max="8" width="18.296875" bestFit="1" customWidth="1"/>
    <col min="9" max="9" width="9" bestFit="1" customWidth="1"/>
    <col min="10" max="10" width="14.8984375" bestFit="1" customWidth="1"/>
    <col min="11" max="11" width="18.296875" bestFit="1" customWidth="1"/>
    <col min="12" max="12" width="9" bestFit="1" customWidth="1"/>
    <col min="13" max="13" width="23.09765625" bestFit="1" customWidth="1"/>
    <col min="14" max="14" width="18.296875" bestFit="1" customWidth="1"/>
    <col min="15" max="15" width="9" bestFit="1" customWidth="1"/>
    <col min="16" max="16" width="29.09765625" bestFit="1" customWidth="1"/>
    <col min="17" max="17" width="18.296875" bestFit="1" customWidth="1"/>
    <col min="18" max="18" width="9" bestFit="1" customWidth="1"/>
  </cols>
  <sheetData>
    <row r="1" spans="1:17">
      <c r="A1" s="1" t="s">
        <v>15</v>
      </c>
    </row>
    <row r="3" spans="1:17">
      <c r="A3" s="1" t="s">
        <v>14</v>
      </c>
    </row>
    <row r="4" spans="1:17">
      <c r="A4" s="1" t="s">
        <v>0</v>
      </c>
      <c r="B4" s="1" t="s">
        <v>1</v>
      </c>
      <c r="C4" s="1" t="s">
        <v>13</v>
      </c>
    </row>
    <row r="5" spans="1:17">
      <c r="A5" t="s">
        <v>2</v>
      </c>
      <c r="B5">
        <v>1</v>
      </c>
      <c r="C5" s="3">
        <v>1.3474379999999999</v>
      </c>
    </row>
    <row r="6" spans="1:17">
      <c r="A6" t="s">
        <v>2</v>
      </c>
      <c r="B6">
        <v>2</v>
      </c>
      <c r="C6" s="3">
        <v>1.0848070000000001</v>
      </c>
    </row>
    <row r="7" spans="1:17">
      <c r="A7" t="s">
        <v>2</v>
      </c>
      <c r="B7">
        <v>3</v>
      </c>
      <c r="C7" s="3">
        <v>0.94425999999999999</v>
      </c>
    </row>
    <row r="8" spans="1:17">
      <c r="A8" t="s">
        <v>2</v>
      </c>
      <c r="B8">
        <v>4</v>
      </c>
      <c r="C8" s="3">
        <v>0.95719600000000005</v>
      </c>
    </row>
    <row r="9" spans="1:17">
      <c r="A9" t="s">
        <v>2</v>
      </c>
      <c r="B9">
        <v>5</v>
      </c>
      <c r="C9" s="3">
        <v>1.6626000000000001</v>
      </c>
    </row>
    <row r="10" spans="1:17">
      <c r="A10" t="s">
        <v>2</v>
      </c>
      <c r="B10">
        <v>6</v>
      </c>
      <c r="C10" s="3">
        <v>1.274689</v>
      </c>
    </row>
    <row r="11" spans="1:17">
      <c r="A11" t="s">
        <v>3</v>
      </c>
      <c r="B11">
        <v>1</v>
      </c>
      <c r="C11" s="3">
        <v>1.39446</v>
      </c>
    </row>
    <row r="12" spans="1:17">
      <c r="A12" t="s">
        <v>3</v>
      </c>
      <c r="B12">
        <v>2</v>
      </c>
      <c r="C12" s="3">
        <v>2.0831390000000001</v>
      </c>
    </row>
    <row r="13" spans="1:17">
      <c r="A13" t="s">
        <v>3</v>
      </c>
      <c r="B13">
        <v>3</v>
      </c>
      <c r="C13" s="3">
        <v>1.880698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7">
      <c r="A14" t="s">
        <v>3</v>
      </c>
      <c r="B14">
        <v>4</v>
      </c>
      <c r="C14" s="3">
        <v>1.366687</v>
      </c>
      <c r="D14" s="4"/>
      <c r="E14" s="4"/>
      <c r="G14" s="4"/>
      <c r="H14" s="4"/>
      <c r="J14" s="4"/>
      <c r="K14" s="4"/>
      <c r="M14" s="4"/>
      <c r="N14" s="4"/>
      <c r="P14" s="4"/>
      <c r="Q14" s="4"/>
    </row>
    <row r="15" spans="1:17">
      <c r="A15" t="s">
        <v>3</v>
      </c>
      <c r="B15">
        <v>5</v>
      </c>
      <c r="C15" s="3">
        <v>1.25881</v>
      </c>
      <c r="E15" s="4"/>
      <c r="H15" s="4"/>
      <c r="K15" s="4"/>
      <c r="N15" s="4"/>
      <c r="Q15" s="4"/>
    </row>
    <row r="16" spans="1:17">
      <c r="A16" t="s">
        <v>3</v>
      </c>
      <c r="B16">
        <v>6</v>
      </c>
      <c r="C16" s="3">
        <v>1.5551159999999999</v>
      </c>
      <c r="E16" s="4"/>
      <c r="H16" s="4"/>
      <c r="K16" s="4"/>
      <c r="N16" s="4"/>
      <c r="Q16" s="4"/>
    </row>
    <row r="17" spans="1:17">
      <c r="A17" t="s">
        <v>4</v>
      </c>
      <c r="B17">
        <v>1</v>
      </c>
      <c r="C17" s="3">
        <v>2.3820199999999998</v>
      </c>
      <c r="E17" s="4"/>
      <c r="H17" s="4"/>
      <c r="K17" s="4"/>
      <c r="N17" s="4"/>
      <c r="Q17" s="4"/>
    </row>
    <row r="18" spans="1:17">
      <c r="A18" t="s">
        <v>4</v>
      </c>
      <c r="B18">
        <v>2</v>
      </c>
      <c r="C18" s="3">
        <v>1.7547250000000001</v>
      </c>
      <c r="E18" s="4"/>
      <c r="H18" s="4"/>
      <c r="K18" s="4"/>
      <c r="N18" s="4"/>
      <c r="Q18" s="4"/>
    </row>
    <row r="19" spans="1:17">
      <c r="A19" t="s">
        <v>4</v>
      </c>
      <c r="B19">
        <v>3</v>
      </c>
      <c r="C19" s="3">
        <v>2.2282869999999999</v>
      </c>
      <c r="E19" s="4"/>
      <c r="H19" s="4"/>
      <c r="K19" s="4"/>
      <c r="N19" s="4"/>
      <c r="Q19" s="4"/>
    </row>
    <row r="20" spans="1:17">
      <c r="A20" t="s">
        <v>4</v>
      </c>
      <c r="B20">
        <v>4</v>
      </c>
      <c r="C20" s="3">
        <v>1.751584</v>
      </c>
      <c r="E20" s="4"/>
      <c r="H20" s="4"/>
      <c r="K20" s="4"/>
      <c r="N20" s="4"/>
      <c r="Q20" s="4"/>
    </row>
    <row r="21" spans="1:17">
      <c r="A21" t="s">
        <v>4</v>
      </c>
      <c r="B21">
        <v>5</v>
      </c>
      <c r="C21" s="3">
        <v>2.1081379999999998</v>
      </c>
      <c r="E21" s="4"/>
      <c r="H21" s="4"/>
      <c r="K21" s="4"/>
      <c r="N21" s="4"/>
      <c r="Q21" s="4"/>
    </row>
    <row r="22" spans="1:17">
      <c r="A22" t="s">
        <v>4</v>
      </c>
      <c r="B22">
        <v>6</v>
      </c>
      <c r="C22" s="3">
        <v>1.876663</v>
      </c>
      <c r="E22" s="4"/>
      <c r="H22" s="4"/>
      <c r="K22" s="4"/>
      <c r="N22" s="4"/>
      <c r="Q22" s="4"/>
    </row>
    <row r="23" spans="1:17">
      <c r="A23" t="s">
        <v>5</v>
      </c>
      <c r="B23">
        <v>1</v>
      </c>
      <c r="C23" s="3">
        <v>2.2598560000000001</v>
      </c>
      <c r="E23" s="4"/>
      <c r="H23" s="4"/>
      <c r="K23" s="4"/>
      <c r="N23" s="4"/>
      <c r="Q23" s="4"/>
    </row>
    <row r="24" spans="1:17">
      <c r="A24" t="s">
        <v>5</v>
      </c>
      <c r="B24">
        <v>2</v>
      </c>
      <c r="C24" s="3">
        <v>2.7202519999999999</v>
      </c>
      <c r="E24" s="4"/>
      <c r="H24" s="4"/>
      <c r="K24" s="4"/>
      <c r="N24" s="4"/>
      <c r="Q24" s="4"/>
    </row>
    <row r="25" spans="1:17">
      <c r="A25" t="s">
        <v>5</v>
      </c>
      <c r="B25">
        <v>3</v>
      </c>
      <c r="C25" s="3">
        <v>2.2464339999999998</v>
      </c>
      <c r="E25" s="4"/>
      <c r="H25" s="4"/>
      <c r="K25" s="4"/>
      <c r="N25" s="4"/>
      <c r="Q25" s="4"/>
    </row>
    <row r="26" spans="1:17">
      <c r="A26" t="s">
        <v>5</v>
      </c>
      <c r="B26">
        <v>4</v>
      </c>
      <c r="C26" s="3">
        <v>2.7543489999999999</v>
      </c>
      <c r="E26" s="4"/>
      <c r="H26" s="4"/>
      <c r="K26" s="4"/>
      <c r="N26" s="4"/>
      <c r="Q26" s="4"/>
    </row>
    <row r="27" spans="1:17">
      <c r="A27" t="s">
        <v>5</v>
      </c>
      <c r="B27">
        <v>5</v>
      </c>
      <c r="C27" s="3">
        <v>2.3905409999999998</v>
      </c>
      <c r="E27" s="4"/>
      <c r="H27" s="4"/>
      <c r="K27" s="4"/>
      <c r="N27" s="4"/>
      <c r="Q27" s="4"/>
    </row>
    <row r="28" spans="1:17">
      <c r="A28" t="s">
        <v>5</v>
      </c>
      <c r="B28">
        <v>6</v>
      </c>
      <c r="C28" s="3">
        <v>2.0939999999999999</v>
      </c>
      <c r="E28" s="4"/>
      <c r="H28" s="4"/>
      <c r="K28" s="4"/>
      <c r="N28" s="4"/>
      <c r="Q28" s="4"/>
    </row>
    <row r="29" spans="1:17">
      <c r="E29" s="4"/>
      <c r="H29" s="4"/>
      <c r="K29" s="4"/>
      <c r="N29" s="4"/>
      <c r="Q29" s="4"/>
    </row>
    <row r="30" spans="1:17">
      <c r="A30" s="1" t="s">
        <v>0</v>
      </c>
      <c r="B30" s="1" t="s">
        <v>6</v>
      </c>
      <c r="C30" s="1" t="s">
        <v>7</v>
      </c>
      <c r="E30" s="4"/>
      <c r="H30" s="4"/>
      <c r="K30" s="4"/>
      <c r="N30" s="4"/>
      <c r="Q30" s="4"/>
    </row>
    <row r="31" spans="1:17">
      <c r="A31" t="s">
        <v>2</v>
      </c>
      <c r="B31" s="2">
        <f>AVERAGE(C5:C10)</f>
        <v>1.2118316666666666</v>
      </c>
      <c r="C31" s="2">
        <f>STDEV(C5:C10)</f>
        <v>0.27499141725273363</v>
      </c>
      <c r="E31" s="4"/>
      <c r="H31" s="4"/>
      <c r="K31" s="4"/>
      <c r="N31" s="4"/>
      <c r="Q31" s="4"/>
    </row>
    <row r="32" spans="1:17">
      <c r="A32" t="s">
        <v>3</v>
      </c>
      <c r="B32" s="2">
        <f>AVERAGE(C11:C16)</f>
        <v>1.5898183333333333</v>
      </c>
      <c r="C32" s="2">
        <f>STDEV(C11:C16)</f>
        <v>0.32456108812774609</v>
      </c>
      <c r="E32" s="4"/>
      <c r="H32" s="4"/>
      <c r="K32" s="4"/>
      <c r="N32" s="4"/>
      <c r="Q32" s="4"/>
    </row>
    <row r="33" spans="1:17">
      <c r="A33" t="s">
        <v>4</v>
      </c>
      <c r="B33" s="2">
        <f>AVERAGE(C17:C22)</f>
        <v>2.0169028333333334</v>
      </c>
      <c r="C33" s="2">
        <f>STDEV(C17:C22)</f>
        <v>0.26272273499445531</v>
      </c>
      <c r="E33" s="4"/>
      <c r="H33" s="4"/>
      <c r="K33" s="4"/>
      <c r="N33" s="4"/>
      <c r="Q33" s="4"/>
    </row>
    <row r="34" spans="1:17">
      <c r="A34" t="s">
        <v>5</v>
      </c>
      <c r="B34" s="2">
        <f>AVERAGE(C23:C28)</f>
        <v>2.410905333333333</v>
      </c>
      <c r="C34" s="2">
        <f>STDEV(C23:C28)</f>
        <v>0.26994789471575464</v>
      </c>
      <c r="E34" s="4"/>
      <c r="H34" s="4"/>
      <c r="K34" s="4"/>
      <c r="N34" s="4"/>
      <c r="Q34" s="4"/>
    </row>
    <row r="35" spans="1:17">
      <c r="E35" s="4"/>
      <c r="H35" s="4"/>
      <c r="K35" s="4"/>
      <c r="N35" s="4"/>
      <c r="Q35" s="4"/>
    </row>
    <row r="36" spans="1:17">
      <c r="A36" s="1" t="s">
        <v>17</v>
      </c>
      <c r="E36" s="4"/>
      <c r="H36" s="4"/>
      <c r="K36" s="4"/>
      <c r="N36" s="4"/>
      <c r="Q36" s="4"/>
    </row>
    <row r="37" spans="1:17">
      <c r="A37" s="7" t="s">
        <v>18</v>
      </c>
      <c r="B37" s="7" t="s">
        <v>20</v>
      </c>
      <c r="C37" s="7" t="s">
        <v>19</v>
      </c>
      <c r="E37" s="4"/>
      <c r="H37" s="4"/>
      <c r="K37" s="4"/>
      <c r="N37" s="4"/>
      <c r="Q37" s="4"/>
    </row>
    <row r="38" spans="1:17">
      <c r="A38" s="8" t="s">
        <v>39</v>
      </c>
      <c r="B38" s="8">
        <v>0.13</v>
      </c>
      <c r="C38" s="8" t="s">
        <v>21</v>
      </c>
      <c r="E38" s="4"/>
      <c r="H38" s="4"/>
      <c r="K38" s="4"/>
      <c r="N38" s="4"/>
      <c r="Q38" s="4"/>
    </row>
    <row r="39" spans="1:17">
      <c r="A39" s="8" t="s">
        <v>44</v>
      </c>
      <c r="B39" s="8" t="s">
        <v>26</v>
      </c>
      <c r="C39" s="8" t="s">
        <v>23</v>
      </c>
      <c r="E39" s="4"/>
      <c r="H39" s="4"/>
      <c r="K39" s="4"/>
      <c r="N39" s="4"/>
      <c r="Q39" s="4"/>
    </row>
    <row r="40" spans="1:17">
      <c r="A40" s="8" t="s">
        <v>31</v>
      </c>
      <c r="B40" s="8" t="s">
        <v>26</v>
      </c>
      <c r="C40" s="8" t="s">
        <v>23</v>
      </c>
      <c r="E40" s="4"/>
      <c r="H40" s="4"/>
      <c r="K40" s="4"/>
      <c r="N40" s="4"/>
      <c r="Q40" s="4"/>
    </row>
    <row r="41" spans="1:17">
      <c r="A41" s="8" t="s">
        <v>45</v>
      </c>
      <c r="B41" s="8">
        <v>7.0000000000000007E-2</v>
      </c>
      <c r="C41" s="8" t="s">
        <v>21</v>
      </c>
      <c r="E41" s="4"/>
      <c r="H41" s="4"/>
      <c r="K41" s="4"/>
      <c r="N41" s="4"/>
      <c r="Q41" s="4"/>
    </row>
    <row r="42" spans="1:17">
      <c r="A42" s="8" t="s">
        <v>40</v>
      </c>
      <c r="B42" s="8" t="s">
        <v>26</v>
      </c>
      <c r="C42" s="8" t="s">
        <v>23</v>
      </c>
      <c r="E42" s="4"/>
      <c r="H42" s="4"/>
      <c r="K42" s="4"/>
      <c r="N42" s="4"/>
      <c r="Q42" s="4"/>
    </row>
    <row r="43" spans="1:17">
      <c r="A43" s="8" t="s">
        <v>32</v>
      </c>
      <c r="B43" s="8">
        <v>0.11</v>
      </c>
      <c r="C43" s="8" t="s">
        <v>21</v>
      </c>
      <c r="E43" s="4"/>
      <c r="H43" s="4"/>
      <c r="K43" s="4"/>
      <c r="N43" s="4"/>
      <c r="Q43" s="4"/>
    </row>
    <row r="44" spans="1:17">
      <c r="E44" s="4"/>
      <c r="H44" s="4"/>
      <c r="K44" s="4"/>
      <c r="N44" s="4"/>
      <c r="Q44" s="4"/>
    </row>
    <row r="45" spans="1:17">
      <c r="E45" s="4"/>
      <c r="H45" s="4"/>
      <c r="K45" s="4"/>
      <c r="N45" s="4"/>
      <c r="Q45" s="4"/>
    </row>
    <row r="46" spans="1:17">
      <c r="E46" s="4"/>
      <c r="H46" s="4"/>
      <c r="K46" s="4"/>
      <c r="N46" s="4"/>
      <c r="Q46" s="4"/>
    </row>
    <row r="47" spans="1:17">
      <c r="C47" s="2"/>
      <c r="E47" s="4"/>
      <c r="H47" s="4"/>
      <c r="K47" s="4"/>
      <c r="N47" s="4"/>
      <c r="Q47" s="4"/>
    </row>
    <row r="48" spans="1:17">
      <c r="C48" s="2"/>
      <c r="E48" s="4"/>
      <c r="H48" s="4"/>
      <c r="K48" s="4"/>
      <c r="N48" s="4"/>
      <c r="Q48" s="4"/>
    </row>
    <row r="49" spans="2:17">
      <c r="B49" s="4"/>
      <c r="E49" s="4"/>
      <c r="H49" s="4"/>
      <c r="K49" s="4"/>
      <c r="N49" s="4"/>
      <c r="Q49" s="4"/>
    </row>
    <row r="50" spans="2:17">
      <c r="B50" s="4"/>
      <c r="E50" s="4"/>
      <c r="H50" s="4"/>
      <c r="K50" s="4"/>
      <c r="N50" s="4"/>
      <c r="Q50" s="4"/>
    </row>
    <row r="51" spans="2:17">
      <c r="B51" s="4"/>
      <c r="E51" s="4"/>
      <c r="H51" s="4"/>
      <c r="K51" s="4"/>
      <c r="N51" s="4"/>
      <c r="Q51" s="4"/>
    </row>
    <row r="52" spans="2:17">
      <c r="B52" s="4"/>
      <c r="E52" s="4"/>
      <c r="H52" s="4"/>
      <c r="K52" s="4"/>
      <c r="N52" s="4"/>
      <c r="Q52" s="4"/>
    </row>
    <row r="53" spans="2:17">
      <c r="B53" s="4"/>
      <c r="E53" s="4"/>
      <c r="H53" s="4"/>
      <c r="K53" s="4"/>
      <c r="N53" s="4"/>
      <c r="Q53" s="4"/>
    </row>
    <row r="54" spans="2:17">
      <c r="B54" s="4"/>
      <c r="E54" s="4"/>
      <c r="H54" s="4"/>
      <c r="K54" s="4"/>
      <c r="N54" s="4"/>
      <c r="Q54" s="4"/>
    </row>
    <row r="55" spans="2:17">
      <c r="B55" s="4"/>
      <c r="E55" s="4"/>
      <c r="H55" s="4"/>
      <c r="K55" s="4"/>
      <c r="N55" s="4"/>
      <c r="Q55" s="4"/>
    </row>
    <row r="56" spans="2:17">
      <c r="B56" s="4"/>
      <c r="E56" s="4"/>
      <c r="H56" s="4"/>
      <c r="K56" s="4"/>
      <c r="N56" s="4"/>
      <c r="Q56" s="4"/>
    </row>
    <row r="57" spans="2:17">
      <c r="B57" s="4"/>
      <c r="E57" s="4"/>
      <c r="H57" s="4"/>
      <c r="K57" s="4"/>
      <c r="N57" s="4"/>
      <c r="Q57" s="4"/>
    </row>
    <row r="58" spans="2:17">
      <c r="B58" s="4"/>
      <c r="E58" s="4"/>
      <c r="H58" s="4"/>
      <c r="K58" s="4"/>
      <c r="N58" s="4"/>
      <c r="Q58" s="4"/>
    </row>
    <row r="59" spans="2:17">
      <c r="B59" s="4"/>
      <c r="E59" s="4"/>
      <c r="H59" s="4"/>
      <c r="K59" s="4"/>
      <c r="N59" s="4"/>
      <c r="Q59" s="4"/>
    </row>
    <row r="60" spans="2:17">
      <c r="B60" s="4"/>
      <c r="E60" s="4"/>
      <c r="H60" s="4"/>
      <c r="K60" s="4"/>
      <c r="N60" s="4"/>
      <c r="Q60" s="4"/>
    </row>
    <row r="61" spans="2:17">
      <c r="B61" s="4"/>
      <c r="E61" s="4"/>
      <c r="H61" s="4"/>
      <c r="K61" s="4"/>
      <c r="N61" s="4"/>
      <c r="Q61" s="4"/>
    </row>
    <row r="62" spans="2:17">
      <c r="B62" s="4"/>
      <c r="E62" s="4"/>
      <c r="H62" s="4"/>
      <c r="K62" s="4"/>
      <c r="N62" s="4"/>
      <c r="Q62" s="4"/>
    </row>
    <row r="63" spans="2:17">
      <c r="B63" s="4"/>
      <c r="E63" s="4"/>
      <c r="H63" s="4"/>
      <c r="K63" s="4"/>
      <c r="N63" s="4"/>
      <c r="Q63" s="4"/>
    </row>
    <row r="64" spans="2:17">
      <c r="B64" s="4"/>
      <c r="E64" s="4"/>
      <c r="H64" s="4"/>
      <c r="K64" s="4"/>
      <c r="N64" s="4"/>
      <c r="Q64" s="4"/>
    </row>
    <row r="65" spans="2:17">
      <c r="B65" s="4"/>
      <c r="E65" s="4"/>
      <c r="H65" s="4"/>
      <c r="K65" s="4"/>
      <c r="N65" s="4"/>
      <c r="Q65" s="4"/>
    </row>
    <row r="66" spans="2:17">
      <c r="B66" s="4"/>
      <c r="E66" s="4"/>
      <c r="H66" s="4"/>
      <c r="K66" s="4"/>
      <c r="N66" s="4"/>
      <c r="Q66" s="4"/>
    </row>
    <row r="67" spans="2:17">
      <c r="B67" s="4"/>
      <c r="E67" s="4"/>
      <c r="H67" s="4"/>
      <c r="K67" s="4"/>
      <c r="N67" s="4"/>
      <c r="Q67" s="4"/>
    </row>
    <row r="68" spans="2:17">
      <c r="B68" s="4"/>
      <c r="E68" s="4"/>
      <c r="H68" s="4"/>
      <c r="K68" s="4"/>
      <c r="N68" s="4"/>
      <c r="Q68" s="4"/>
    </row>
    <row r="69" spans="2:17">
      <c r="B69" s="4"/>
      <c r="E69" s="4"/>
      <c r="H69" s="4"/>
      <c r="K69" s="4"/>
      <c r="N69" s="4"/>
      <c r="Q69" s="4"/>
    </row>
    <row r="70" spans="2:17">
      <c r="B70" s="4"/>
      <c r="E70" s="4"/>
      <c r="H70" s="4"/>
      <c r="K70" s="4"/>
      <c r="N70" s="4"/>
      <c r="Q70" s="4"/>
    </row>
    <row r="71" spans="2:17">
      <c r="B71" s="4"/>
      <c r="E71" s="4"/>
      <c r="H71" s="4"/>
      <c r="K71" s="4"/>
      <c r="N71" s="4"/>
      <c r="Q71" s="4"/>
    </row>
    <row r="72" spans="2:17">
      <c r="B72" s="4"/>
      <c r="E72" s="4"/>
      <c r="H72" s="4"/>
      <c r="K72" s="4"/>
      <c r="N72" s="4"/>
      <c r="Q72" s="4"/>
    </row>
    <row r="73" spans="2:17">
      <c r="B73" s="4"/>
      <c r="E73" s="4"/>
      <c r="H73" s="4"/>
      <c r="K73" s="4"/>
      <c r="N73" s="4"/>
      <c r="Q73" s="4"/>
    </row>
    <row r="74" spans="2:17">
      <c r="B74" s="4"/>
      <c r="E74" s="4"/>
      <c r="H74" s="4"/>
      <c r="K74" s="4"/>
      <c r="N74" s="4"/>
      <c r="Q74" s="4"/>
    </row>
    <row r="75" spans="2:17">
      <c r="B75" s="4"/>
      <c r="E75" s="4"/>
      <c r="H75" s="4"/>
      <c r="K75" s="4"/>
      <c r="N75" s="4"/>
      <c r="Q75" s="4"/>
    </row>
    <row r="76" spans="2:17">
      <c r="B76" s="4"/>
      <c r="E76" s="4"/>
      <c r="H76" s="4"/>
      <c r="K76" s="4"/>
      <c r="N76" s="4"/>
      <c r="Q76" s="4"/>
    </row>
    <row r="77" spans="2:17">
      <c r="B77" s="4"/>
      <c r="E77" s="4"/>
      <c r="H77" s="4"/>
      <c r="K77" s="4"/>
      <c r="N77" s="4"/>
      <c r="Q77" s="4"/>
    </row>
    <row r="78" spans="2:17">
      <c r="B78" s="4"/>
      <c r="E78" s="4"/>
      <c r="H78" s="4"/>
      <c r="K78" s="4"/>
      <c r="N78" s="4"/>
      <c r="Q78" s="4"/>
    </row>
    <row r="79" spans="2:17">
      <c r="B79" s="4"/>
      <c r="E79" s="4"/>
      <c r="H79" s="4"/>
      <c r="K79" s="4"/>
      <c r="N79" s="4"/>
      <c r="Q79" s="4"/>
    </row>
    <row r="80" spans="2:17">
      <c r="B80" s="4"/>
      <c r="E80" s="4"/>
      <c r="H80" s="4"/>
      <c r="K80" s="4"/>
      <c r="N80" s="4"/>
      <c r="Q80" s="4"/>
    </row>
    <row r="81" spans="2:17">
      <c r="B81" s="4"/>
      <c r="E81" s="4"/>
      <c r="H81" s="4"/>
      <c r="K81" s="4"/>
      <c r="N81" s="4"/>
      <c r="Q81" s="4"/>
    </row>
    <row r="82" spans="2:17">
      <c r="B82" s="4"/>
      <c r="E82" s="4"/>
      <c r="H82" s="4"/>
      <c r="K82" s="4"/>
      <c r="N82" s="4"/>
      <c r="Q82" s="4"/>
    </row>
    <row r="83" spans="2:17">
      <c r="B83" s="4"/>
      <c r="E83" s="4"/>
      <c r="H83" s="4"/>
      <c r="K83" s="4"/>
      <c r="N83" s="4"/>
      <c r="Q83" s="4"/>
    </row>
    <row r="84" spans="2:17">
      <c r="B84" s="4"/>
      <c r="E84" s="4"/>
      <c r="H84" s="4"/>
      <c r="K84" s="4"/>
      <c r="N84" s="4"/>
      <c r="Q84" s="4"/>
    </row>
    <row r="85" spans="2:17">
      <c r="B85" s="4"/>
      <c r="E85" s="4"/>
      <c r="H85" s="4"/>
      <c r="K85" s="4"/>
      <c r="N85" s="4"/>
      <c r="Q85" s="4"/>
    </row>
    <row r="86" spans="2:17">
      <c r="B86" s="4"/>
      <c r="E86" s="4"/>
      <c r="H86" s="4"/>
      <c r="K86" s="4"/>
      <c r="N86" s="4"/>
      <c r="Q86" s="4"/>
    </row>
    <row r="87" spans="2:17">
      <c r="B87" s="4"/>
      <c r="E87" s="4"/>
      <c r="H87" s="4"/>
      <c r="K87" s="4"/>
      <c r="N87" s="4"/>
      <c r="Q87" s="4"/>
    </row>
    <row r="88" spans="2:17">
      <c r="B88" s="4"/>
      <c r="E88" s="4"/>
      <c r="H88" s="4"/>
      <c r="K88" s="4"/>
      <c r="N88" s="4"/>
      <c r="Q88" s="4"/>
    </row>
    <row r="89" spans="2:17">
      <c r="B89" s="4"/>
      <c r="E89" s="4"/>
      <c r="H89" s="4"/>
      <c r="K89" s="4"/>
      <c r="N89" s="4"/>
      <c r="Q89" s="4"/>
    </row>
    <row r="90" spans="2:17">
      <c r="B90" s="4"/>
      <c r="E90" s="4"/>
      <c r="H90" s="4"/>
      <c r="K90" s="4"/>
      <c r="N90" s="4"/>
      <c r="Q90" s="4"/>
    </row>
    <row r="91" spans="2:17">
      <c r="B91" s="4"/>
      <c r="E91" s="4"/>
      <c r="H91" s="4"/>
      <c r="K91" s="4"/>
      <c r="N91" s="4"/>
      <c r="Q91" s="4"/>
    </row>
    <row r="92" spans="2:17">
      <c r="B92" s="4"/>
      <c r="E92" s="4"/>
      <c r="H92" s="4"/>
      <c r="K92" s="4"/>
      <c r="N92" s="4"/>
      <c r="Q92" s="4"/>
    </row>
    <row r="93" spans="2:17">
      <c r="B93" s="4"/>
      <c r="E93" s="4"/>
      <c r="H93" s="4"/>
      <c r="K93" s="4"/>
      <c r="N93" s="4"/>
      <c r="Q93" s="4"/>
    </row>
    <row r="94" spans="2:17">
      <c r="B94" s="4"/>
      <c r="E94" s="4"/>
      <c r="H94" s="4"/>
      <c r="K94" s="4"/>
      <c r="N94" s="4"/>
      <c r="Q94" s="4"/>
    </row>
    <row r="95" spans="2:17">
      <c r="B95" s="4"/>
      <c r="E95" s="4"/>
      <c r="H95" s="4"/>
      <c r="K95" s="4"/>
      <c r="N95" s="4"/>
      <c r="Q95" s="4"/>
    </row>
    <row r="96" spans="2:17">
      <c r="B96" s="4"/>
      <c r="E96" s="4"/>
      <c r="H96" s="4"/>
      <c r="K96" s="4"/>
      <c r="N96" s="4"/>
      <c r="Q96" s="4"/>
    </row>
    <row r="97" spans="2:17">
      <c r="B97" s="4"/>
      <c r="E97" s="4"/>
      <c r="H97" s="4"/>
      <c r="K97" s="4"/>
      <c r="N97" s="4"/>
      <c r="Q97" s="4"/>
    </row>
    <row r="98" spans="2:17">
      <c r="B98" s="4"/>
      <c r="E98" s="4"/>
      <c r="H98" s="4"/>
      <c r="K98" s="4"/>
      <c r="N98" s="4"/>
      <c r="Q98" s="4"/>
    </row>
    <row r="99" spans="2:17">
      <c r="B99" s="4"/>
      <c r="E99" s="4"/>
      <c r="H99" s="4"/>
      <c r="K99" s="4"/>
      <c r="N99" s="4"/>
      <c r="Q99" s="4"/>
    </row>
    <row r="100" spans="2:17">
      <c r="B100" s="4"/>
      <c r="E100" s="4"/>
      <c r="H100" s="4"/>
      <c r="K100" s="4"/>
      <c r="N100" s="4"/>
      <c r="Q100" s="4"/>
    </row>
    <row r="101" spans="2:17">
      <c r="B101" s="4"/>
      <c r="E101" s="4"/>
      <c r="H101" s="4"/>
      <c r="K101" s="4"/>
      <c r="N101" s="4"/>
      <c r="Q101" s="4"/>
    </row>
    <row r="102" spans="2:17">
      <c r="B102" s="4"/>
      <c r="E102" s="4"/>
      <c r="H102" s="4"/>
      <c r="K102" s="4"/>
      <c r="N102" s="4"/>
      <c r="Q102" s="4"/>
    </row>
    <row r="103" spans="2:17">
      <c r="B103" s="4"/>
      <c r="E103" s="4"/>
      <c r="H103" s="4"/>
      <c r="K103" s="4"/>
      <c r="N103" s="4"/>
      <c r="Q103" s="4"/>
    </row>
    <row r="104" spans="2:17">
      <c r="B104" s="4"/>
      <c r="E104" s="4"/>
      <c r="H104" s="4"/>
      <c r="K104" s="4"/>
      <c r="N104" s="4"/>
      <c r="Q104" s="4"/>
    </row>
    <row r="105" spans="2:17">
      <c r="B105" s="4"/>
      <c r="E105" s="4"/>
      <c r="H105" s="4"/>
      <c r="K105" s="4"/>
      <c r="N105" s="4"/>
      <c r="Q105" s="4"/>
    </row>
    <row r="106" spans="2:17">
      <c r="B106" s="4"/>
      <c r="E106" s="4"/>
      <c r="H106" s="4"/>
      <c r="K106" s="4"/>
      <c r="N106" s="4"/>
      <c r="Q106" s="4"/>
    </row>
    <row r="107" spans="2:17">
      <c r="B107" s="4"/>
      <c r="E107" s="4"/>
      <c r="H107" s="4"/>
      <c r="K107" s="4"/>
      <c r="N107" s="4"/>
      <c r="Q107" s="4"/>
    </row>
    <row r="108" spans="2:17">
      <c r="B108" s="4"/>
      <c r="E108" s="4"/>
      <c r="H108" s="4"/>
      <c r="K108" s="4"/>
      <c r="N108" s="4"/>
      <c r="Q108" s="4"/>
    </row>
    <row r="109" spans="2:17">
      <c r="B109" s="4"/>
      <c r="E109" s="4"/>
      <c r="H109" s="4"/>
      <c r="K109" s="4"/>
      <c r="N109" s="4"/>
      <c r="Q109" s="4"/>
    </row>
    <row r="110" spans="2:17">
      <c r="B110" s="4"/>
      <c r="E110" s="4"/>
      <c r="H110" s="4"/>
      <c r="K110" s="4"/>
      <c r="N110" s="4"/>
      <c r="Q110" s="4"/>
    </row>
    <row r="111" spans="2:17">
      <c r="B111" s="4"/>
      <c r="E111" s="4"/>
      <c r="H111" s="4"/>
      <c r="K111" s="4"/>
      <c r="N111" s="4"/>
      <c r="Q111" s="4"/>
    </row>
    <row r="112" spans="2:17">
      <c r="B112" s="4"/>
      <c r="E112" s="4"/>
      <c r="H112" s="4"/>
      <c r="K112" s="4"/>
      <c r="N112" s="4"/>
      <c r="Q112" s="4"/>
    </row>
    <row r="113" spans="2:17">
      <c r="B113" s="4"/>
      <c r="E113" s="4"/>
      <c r="H113" s="4"/>
      <c r="K113" s="4"/>
      <c r="N113" s="4"/>
      <c r="Q113" s="4"/>
    </row>
    <row r="114" spans="2:17">
      <c r="B114" s="4"/>
      <c r="E114" s="4"/>
      <c r="H114" s="4"/>
      <c r="K114" s="4"/>
      <c r="N114" s="4"/>
      <c r="Q114" s="4"/>
    </row>
    <row r="115" spans="2:17">
      <c r="B115" s="4"/>
      <c r="E115" s="4"/>
      <c r="H115" s="4"/>
      <c r="K115" s="4"/>
      <c r="N115" s="4"/>
      <c r="Q115" s="4"/>
    </row>
    <row r="116" spans="2:17">
      <c r="B116" s="4"/>
      <c r="E116" s="4"/>
      <c r="H116" s="4"/>
      <c r="K116" s="4"/>
      <c r="N116" s="4"/>
      <c r="Q116" s="4"/>
    </row>
    <row r="117" spans="2:17">
      <c r="B117" s="4"/>
      <c r="E117" s="4"/>
      <c r="H117" s="4"/>
      <c r="K117" s="4"/>
      <c r="N117" s="4"/>
      <c r="Q117" s="4"/>
    </row>
    <row r="118" spans="2:17">
      <c r="B118" s="4"/>
      <c r="E118" s="4"/>
      <c r="H118" s="4"/>
      <c r="K118" s="4"/>
      <c r="N118" s="4"/>
      <c r="Q118" s="4"/>
    </row>
    <row r="119" spans="2:17">
      <c r="B119" s="4"/>
      <c r="E119" s="4"/>
      <c r="H119" s="4"/>
      <c r="K119" s="4"/>
      <c r="N119" s="4"/>
      <c r="Q119" s="4"/>
    </row>
    <row r="120" spans="2:17">
      <c r="B120" s="4"/>
      <c r="E120" s="4"/>
      <c r="H120" s="4"/>
      <c r="K120" s="4"/>
      <c r="N120" s="4"/>
      <c r="Q120" s="4"/>
    </row>
    <row r="121" spans="2:17">
      <c r="B121" s="4"/>
      <c r="E121" s="4"/>
      <c r="H121" s="4"/>
      <c r="K121" s="4"/>
      <c r="N121" s="4"/>
      <c r="Q121" s="4"/>
    </row>
    <row r="122" spans="2:17">
      <c r="B122" s="4"/>
      <c r="E122" s="4"/>
      <c r="H122" s="4"/>
      <c r="K122" s="4"/>
      <c r="N122" s="4"/>
      <c r="Q122" s="4"/>
    </row>
    <row r="123" spans="2:17">
      <c r="B123" s="4"/>
      <c r="E123" s="4"/>
      <c r="H123" s="4"/>
      <c r="K123" s="4"/>
      <c r="N123" s="4"/>
      <c r="Q123" s="4"/>
    </row>
    <row r="124" spans="2:17">
      <c r="B124" s="4"/>
      <c r="E124" s="4"/>
      <c r="H124" s="4"/>
      <c r="K124" s="4"/>
      <c r="N124" s="4"/>
      <c r="Q124" s="4"/>
    </row>
    <row r="125" spans="2:17">
      <c r="B125" s="4"/>
      <c r="E125" s="4"/>
      <c r="H125" s="4"/>
      <c r="K125" s="4"/>
      <c r="N125" s="4"/>
      <c r="Q125" s="4"/>
    </row>
    <row r="126" spans="2:17">
      <c r="B126" s="4"/>
      <c r="E126" s="4"/>
      <c r="H126" s="4"/>
      <c r="K126" s="4"/>
      <c r="N126" s="4"/>
      <c r="Q126" s="4"/>
    </row>
    <row r="127" spans="2:17">
      <c r="B127" s="4"/>
      <c r="E127" s="4"/>
      <c r="H127" s="4"/>
      <c r="K127" s="4"/>
      <c r="N127" s="4"/>
      <c r="Q127" s="4"/>
    </row>
    <row r="128" spans="2:17">
      <c r="B128" s="4"/>
      <c r="E128" s="4"/>
      <c r="H128" s="4"/>
      <c r="K128" s="4"/>
      <c r="N128" s="4"/>
      <c r="Q128" s="4"/>
    </row>
    <row r="129" spans="2:17">
      <c r="B129" s="4"/>
      <c r="E129" s="4"/>
      <c r="H129" s="4"/>
      <c r="K129" s="4"/>
      <c r="N129" s="4"/>
      <c r="Q129" s="4"/>
    </row>
    <row r="130" spans="2:17">
      <c r="B130" s="4"/>
      <c r="E130" s="4"/>
      <c r="H130" s="4"/>
      <c r="K130" s="4"/>
      <c r="N130" s="4"/>
      <c r="Q130" s="4"/>
    </row>
    <row r="131" spans="2:17">
      <c r="B131" s="4"/>
      <c r="E131" s="4"/>
      <c r="H131" s="4"/>
      <c r="K131" s="4"/>
      <c r="N131" s="4"/>
      <c r="Q131" s="4"/>
    </row>
    <row r="132" spans="2:17">
      <c r="B132" s="4"/>
      <c r="E132" s="4"/>
      <c r="H132" s="4"/>
      <c r="K132" s="4"/>
      <c r="N132" s="4"/>
      <c r="Q132" s="4"/>
    </row>
    <row r="133" spans="2:17">
      <c r="B133" s="4"/>
      <c r="E133" s="4"/>
      <c r="H133" s="4"/>
      <c r="K133" s="4"/>
      <c r="N133" s="4"/>
      <c r="Q133" s="4"/>
    </row>
    <row r="134" spans="2:17">
      <c r="B134" s="4"/>
      <c r="E134" s="4"/>
      <c r="H134" s="4"/>
      <c r="K134" s="4"/>
      <c r="N134" s="4"/>
      <c r="Q134" s="4"/>
    </row>
    <row r="135" spans="2:17">
      <c r="B135" s="4"/>
      <c r="E135" s="4"/>
      <c r="H135" s="4"/>
      <c r="K135" s="4"/>
      <c r="N135" s="4"/>
      <c r="Q135" s="4"/>
    </row>
    <row r="136" spans="2:17">
      <c r="B136" s="4"/>
      <c r="E136" s="4"/>
      <c r="H136" s="4"/>
      <c r="K136" s="4"/>
      <c r="N136" s="4"/>
      <c r="Q136" s="4"/>
    </row>
    <row r="137" spans="2:17">
      <c r="B137" s="4"/>
      <c r="E137" s="4"/>
      <c r="H137" s="4"/>
      <c r="K137" s="4"/>
      <c r="N137" s="4"/>
      <c r="Q137" s="4"/>
    </row>
    <row r="138" spans="2:17">
      <c r="B138" s="4"/>
      <c r="E138" s="4"/>
      <c r="H138" s="4"/>
      <c r="K138" s="4"/>
      <c r="N138" s="4"/>
      <c r="Q138" s="4"/>
    </row>
    <row r="139" spans="2:17">
      <c r="B139" s="4"/>
      <c r="E139" s="4"/>
      <c r="H139" s="4"/>
      <c r="K139" s="4"/>
      <c r="N139" s="4"/>
      <c r="Q139" s="4"/>
    </row>
    <row r="140" spans="2:17">
      <c r="B140" s="4"/>
      <c r="E140" s="4"/>
      <c r="H140" s="4"/>
      <c r="K140" s="4"/>
      <c r="N140" s="4"/>
      <c r="Q140" s="4"/>
    </row>
    <row r="141" spans="2:17">
      <c r="B141" s="4"/>
      <c r="E141" s="4"/>
      <c r="H141" s="4"/>
      <c r="K141" s="4"/>
      <c r="N141" s="4"/>
      <c r="Q141" s="4"/>
    </row>
    <row r="142" spans="2:17">
      <c r="B142" s="4"/>
      <c r="E142" s="4"/>
      <c r="H142" s="4"/>
      <c r="K142" s="4"/>
      <c r="N142" s="4"/>
      <c r="Q142" s="4"/>
    </row>
    <row r="143" spans="2:17">
      <c r="B143" s="4"/>
      <c r="E143" s="4"/>
      <c r="H143" s="4"/>
      <c r="K143" s="4"/>
      <c r="N143" s="4"/>
      <c r="Q143" s="4"/>
    </row>
    <row r="144" spans="2:17">
      <c r="B144" s="4"/>
      <c r="E144" s="4"/>
      <c r="H144" s="4"/>
      <c r="K144" s="4"/>
      <c r="N144" s="4"/>
      <c r="Q144" s="4"/>
    </row>
    <row r="145" spans="2:17">
      <c r="B145" s="4"/>
      <c r="E145" s="4"/>
      <c r="H145" s="4"/>
      <c r="K145" s="4"/>
      <c r="N145" s="4"/>
      <c r="Q145" s="4"/>
    </row>
    <row r="146" spans="2:17">
      <c r="B146" s="4"/>
      <c r="E146" s="4"/>
      <c r="H146" s="4"/>
      <c r="K146" s="4"/>
      <c r="N146" s="4"/>
      <c r="Q146" s="4"/>
    </row>
    <row r="147" spans="2:17">
      <c r="B147" s="4"/>
      <c r="E147" s="4"/>
      <c r="H147" s="4"/>
      <c r="K147" s="4"/>
      <c r="N147" s="4"/>
      <c r="Q147" s="4"/>
    </row>
    <row r="148" spans="2:17">
      <c r="B148" s="4"/>
      <c r="E148" s="4"/>
      <c r="H148" s="4"/>
      <c r="K148" s="4"/>
      <c r="N148" s="4"/>
      <c r="Q148" s="4"/>
    </row>
    <row r="149" spans="2:17">
      <c r="B149" s="4"/>
      <c r="E149" s="4"/>
      <c r="H149" s="4"/>
      <c r="K149" s="4"/>
      <c r="N149" s="4"/>
      <c r="Q149" s="4"/>
    </row>
    <row r="150" spans="2:17">
      <c r="B150" s="4"/>
      <c r="E150" s="4"/>
      <c r="H150" s="4"/>
      <c r="K150" s="4"/>
      <c r="N150" s="4"/>
      <c r="Q150" s="4"/>
    </row>
    <row r="151" spans="2:17">
      <c r="B151" s="4"/>
      <c r="E151" s="4"/>
      <c r="H151" s="4"/>
      <c r="K151" s="4"/>
      <c r="N151" s="4"/>
      <c r="Q151" s="4"/>
    </row>
    <row r="152" spans="2:17">
      <c r="B152" s="4"/>
      <c r="E152" s="4"/>
      <c r="H152" s="4"/>
      <c r="K152" s="4"/>
      <c r="N152" s="4"/>
      <c r="Q152" s="4"/>
    </row>
    <row r="153" spans="2:17">
      <c r="B153" s="4"/>
      <c r="E153" s="4"/>
      <c r="H153" s="4"/>
      <c r="K153" s="4"/>
      <c r="N153" s="4"/>
      <c r="Q153" s="4"/>
    </row>
    <row r="154" spans="2:17">
      <c r="B154" s="4"/>
      <c r="E154" s="4"/>
      <c r="H154" s="4"/>
      <c r="K154" s="4"/>
      <c r="N154" s="4"/>
      <c r="Q154" s="4"/>
    </row>
    <row r="155" spans="2:17">
      <c r="B155" s="4"/>
      <c r="E155" s="4"/>
      <c r="H155" s="4"/>
      <c r="K155" s="4"/>
      <c r="N155" s="4"/>
      <c r="Q155" s="4"/>
    </row>
    <row r="156" spans="2:17">
      <c r="B156" s="4"/>
      <c r="E156" s="4"/>
      <c r="H156" s="4"/>
      <c r="K156" s="4"/>
      <c r="N156" s="4"/>
      <c r="Q156" s="4"/>
    </row>
    <row r="157" spans="2:17">
      <c r="B157" s="4"/>
      <c r="E157" s="4"/>
      <c r="H157" s="4"/>
      <c r="K157" s="4"/>
      <c r="N157" s="4"/>
      <c r="Q157" s="4"/>
    </row>
    <row r="158" spans="2:17">
      <c r="B158" s="4"/>
      <c r="E158" s="4"/>
      <c r="H158" s="4"/>
      <c r="K158" s="4"/>
      <c r="N158" s="4"/>
      <c r="Q158" s="4"/>
    </row>
    <row r="159" spans="2:17">
      <c r="B159" s="4"/>
      <c r="E159" s="4"/>
      <c r="H159" s="4"/>
      <c r="K159" s="4"/>
      <c r="N159" s="4"/>
      <c r="Q159" s="4"/>
    </row>
    <row r="160" spans="2:17">
      <c r="B160" s="4"/>
      <c r="E160" s="4"/>
      <c r="H160" s="4"/>
      <c r="K160" s="4"/>
      <c r="N160" s="4"/>
      <c r="Q160" s="4"/>
    </row>
    <row r="161" spans="2:17">
      <c r="B161" s="4"/>
      <c r="E161" s="4"/>
      <c r="H161" s="4"/>
      <c r="K161" s="4"/>
      <c r="N161" s="4"/>
      <c r="Q161" s="4"/>
    </row>
    <row r="162" spans="2:17">
      <c r="B162" s="4"/>
      <c r="E162" s="4"/>
      <c r="H162" s="4"/>
      <c r="K162" s="4"/>
      <c r="N162" s="4"/>
      <c r="Q162" s="4"/>
    </row>
    <row r="163" spans="2:17">
      <c r="B163" s="4"/>
      <c r="E163" s="4"/>
      <c r="H163" s="4"/>
      <c r="K163" s="4"/>
      <c r="N163" s="4"/>
      <c r="Q163" s="4"/>
    </row>
    <row r="164" spans="2:17">
      <c r="B164" s="4"/>
      <c r="E164" s="4"/>
      <c r="H164" s="4"/>
      <c r="K164" s="4"/>
      <c r="N164" s="4"/>
      <c r="Q164" s="4"/>
    </row>
    <row r="165" spans="2:17">
      <c r="B165" s="4"/>
      <c r="E165" s="4"/>
      <c r="H165" s="4"/>
      <c r="K165" s="4"/>
      <c r="N165" s="4"/>
      <c r="Q165" s="4"/>
    </row>
    <row r="166" spans="2:17">
      <c r="B166" s="4"/>
      <c r="E166" s="4"/>
      <c r="H166" s="4"/>
      <c r="K166" s="4"/>
      <c r="N166" s="4"/>
      <c r="Q166" s="4"/>
    </row>
    <row r="167" spans="2:17">
      <c r="B167" s="4"/>
      <c r="E167" s="4"/>
      <c r="H167" s="4"/>
      <c r="K167" s="4"/>
      <c r="N167" s="4"/>
      <c r="Q167" s="4"/>
    </row>
    <row r="168" spans="2:17">
      <c r="B168" s="4"/>
      <c r="E168" s="4"/>
      <c r="H168" s="4"/>
      <c r="K168" s="4"/>
      <c r="N168" s="4"/>
      <c r="Q168" s="4"/>
    </row>
    <row r="169" spans="2:17">
      <c r="B169" s="4"/>
      <c r="E169" s="4"/>
      <c r="H169" s="4"/>
      <c r="K169" s="4"/>
      <c r="N169" s="4"/>
      <c r="Q169" s="4"/>
    </row>
    <row r="170" spans="2:17">
      <c r="B170" s="4"/>
      <c r="E170" s="4"/>
      <c r="H170" s="4"/>
      <c r="K170" s="4"/>
      <c r="N170" s="4"/>
      <c r="Q170" s="4"/>
    </row>
    <row r="171" spans="2:17">
      <c r="B171" s="4"/>
      <c r="E171" s="4"/>
      <c r="H171" s="4"/>
      <c r="K171" s="4"/>
      <c r="N171" s="4"/>
      <c r="Q171" s="4"/>
    </row>
    <row r="172" spans="2:17">
      <c r="B172" s="4"/>
      <c r="E172" s="4"/>
      <c r="H172" s="4"/>
      <c r="K172" s="4"/>
      <c r="N172" s="4"/>
      <c r="Q172" s="4"/>
    </row>
    <row r="173" spans="2:17">
      <c r="B173" s="4"/>
      <c r="E173" s="4"/>
      <c r="H173" s="4"/>
      <c r="K173" s="4"/>
      <c r="N173" s="4"/>
      <c r="Q173" s="4"/>
    </row>
    <row r="174" spans="2:17">
      <c r="B174" s="4"/>
      <c r="E174" s="4"/>
      <c r="H174" s="4"/>
      <c r="K174" s="4"/>
      <c r="N174" s="4"/>
      <c r="Q174" s="4"/>
    </row>
    <row r="175" spans="2:17">
      <c r="B175" s="4"/>
      <c r="E175" s="4"/>
      <c r="H175" s="4"/>
      <c r="K175" s="4"/>
      <c r="N175" s="4"/>
      <c r="Q175" s="4"/>
    </row>
    <row r="176" spans="2:17">
      <c r="B176" s="4"/>
      <c r="E176" s="4"/>
      <c r="H176" s="4"/>
      <c r="K176" s="4"/>
      <c r="N176" s="4"/>
      <c r="Q176" s="4"/>
    </row>
    <row r="177" spans="2:17">
      <c r="B177" s="4"/>
      <c r="E177" s="4"/>
      <c r="H177" s="4"/>
      <c r="K177" s="4"/>
      <c r="N177" s="4"/>
      <c r="Q177" s="4"/>
    </row>
    <row r="178" spans="2:17">
      <c r="B178" s="4"/>
      <c r="E178" s="4"/>
      <c r="H178" s="4"/>
      <c r="K178" s="4"/>
      <c r="N178" s="4"/>
      <c r="Q178" s="4"/>
    </row>
    <row r="179" spans="2:17">
      <c r="B179" s="4"/>
      <c r="E179" s="4"/>
      <c r="H179" s="4"/>
      <c r="K179" s="4"/>
      <c r="N179" s="4"/>
      <c r="Q179" s="4"/>
    </row>
    <row r="180" spans="2:17">
      <c r="B180" s="4"/>
      <c r="E180" s="4"/>
      <c r="H180" s="4"/>
      <c r="K180" s="4"/>
      <c r="N180" s="4"/>
      <c r="Q180" s="4"/>
    </row>
    <row r="181" spans="2:17">
      <c r="B181" s="4"/>
      <c r="E181" s="4"/>
      <c r="H181" s="4"/>
      <c r="K181" s="4"/>
      <c r="N181" s="4"/>
      <c r="Q181" s="4"/>
    </row>
    <row r="182" spans="2:17">
      <c r="B182" s="4"/>
      <c r="E182" s="4"/>
      <c r="H182" s="4"/>
      <c r="K182" s="4"/>
      <c r="N182" s="4"/>
      <c r="Q182" s="4"/>
    </row>
    <row r="183" spans="2:17">
      <c r="B183" s="4"/>
      <c r="E183" s="4"/>
      <c r="H183" s="4"/>
      <c r="K183" s="4"/>
      <c r="N183" s="4"/>
      <c r="Q183" s="4"/>
    </row>
    <row r="184" spans="2:17">
      <c r="B184" s="4"/>
      <c r="E184" s="4"/>
      <c r="H184" s="4"/>
      <c r="K184" s="4"/>
      <c r="N184" s="4"/>
      <c r="Q184" s="4"/>
    </row>
    <row r="185" spans="2:17">
      <c r="B185" s="4"/>
      <c r="E185" s="4"/>
      <c r="H185" s="4"/>
      <c r="K185" s="4"/>
      <c r="N185" s="4"/>
      <c r="Q185" s="4"/>
    </row>
    <row r="186" spans="2:17">
      <c r="B186" s="4"/>
      <c r="E186" s="4"/>
      <c r="H186" s="4"/>
      <c r="K186" s="4"/>
      <c r="N186" s="4"/>
      <c r="Q186" s="4"/>
    </row>
    <row r="187" spans="2:17">
      <c r="B187" s="4"/>
      <c r="E187" s="4"/>
      <c r="H187" s="4"/>
      <c r="K187" s="4"/>
      <c r="N187" s="4"/>
      <c r="Q187" s="4"/>
    </row>
    <row r="188" spans="2:17">
      <c r="B188" s="4"/>
      <c r="E188" s="4"/>
      <c r="H188" s="4"/>
      <c r="K188" s="4"/>
      <c r="N188" s="4"/>
      <c r="Q188" s="4"/>
    </row>
    <row r="189" spans="2:17">
      <c r="B189" s="4"/>
      <c r="E189" s="4"/>
      <c r="H189" s="4"/>
      <c r="K189" s="4"/>
      <c r="N189" s="4"/>
      <c r="Q189" s="4"/>
    </row>
    <row r="190" spans="2:17">
      <c r="B190" s="4"/>
      <c r="E190" s="4"/>
      <c r="H190" s="4"/>
      <c r="K190" s="4"/>
      <c r="N190" s="4"/>
      <c r="Q190" s="4"/>
    </row>
    <row r="191" spans="2:17">
      <c r="B191" s="4"/>
      <c r="E191" s="4"/>
      <c r="H191" s="4"/>
      <c r="K191" s="4"/>
      <c r="N191" s="4"/>
      <c r="Q191" s="4"/>
    </row>
    <row r="192" spans="2:17">
      <c r="B192" s="4"/>
      <c r="E192" s="4"/>
      <c r="H192" s="4"/>
      <c r="K192" s="4"/>
      <c r="N192" s="4"/>
      <c r="Q192" s="4"/>
    </row>
    <row r="193" spans="2:17">
      <c r="B193" s="4"/>
      <c r="E193" s="4"/>
      <c r="H193" s="4"/>
      <c r="K193" s="4"/>
      <c r="N193" s="4"/>
      <c r="Q193" s="4"/>
    </row>
    <row r="194" spans="2:17">
      <c r="B194" s="4"/>
      <c r="E194" s="4"/>
      <c r="H194" s="4"/>
      <c r="K194" s="4"/>
      <c r="N194" s="4"/>
      <c r="Q194" s="4"/>
    </row>
    <row r="195" spans="2:17">
      <c r="B195" s="4"/>
      <c r="E195" s="4"/>
      <c r="H195" s="4"/>
      <c r="K195" s="4"/>
      <c r="N195" s="4"/>
      <c r="Q195" s="4"/>
    </row>
    <row r="196" spans="2:17">
      <c r="B196" s="4"/>
      <c r="E196" s="4"/>
      <c r="H196" s="4"/>
      <c r="K196" s="4"/>
      <c r="N196" s="4"/>
      <c r="Q196" s="4"/>
    </row>
    <row r="197" spans="2:17">
      <c r="B197" s="4"/>
      <c r="E197" s="4"/>
      <c r="H197" s="4"/>
      <c r="K197" s="4"/>
      <c r="N197" s="4"/>
      <c r="Q197" s="4"/>
    </row>
    <row r="198" spans="2:17">
      <c r="B198" s="4"/>
      <c r="E198" s="4"/>
      <c r="H198" s="4"/>
      <c r="K198" s="4"/>
      <c r="N198" s="4"/>
      <c r="Q198" s="4"/>
    </row>
    <row r="199" spans="2:17">
      <c r="B199" s="4"/>
      <c r="E199" s="4"/>
      <c r="H199" s="4"/>
      <c r="K199" s="4"/>
      <c r="N199" s="4"/>
      <c r="Q199" s="4"/>
    </row>
    <row r="200" spans="2:17">
      <c r="B200" s="4"/>
      <c r="E200" s="4"/>
      <c r="H200" s="4"/>
      <c r="K200" s="4"/>
      <c r="N200" s="4"/>
      <c r="Q200" s="4"/>
    </row>
    <row r="201" spans="2:17">
      <c r="B201" s="4"/>
      <c r="E201" s="4"/>
      <c r="H201" s="4"/>
      <c r="K201" s="4"/>
      <c r="N201" s="4"/>
      <c r="Q201" s="4"/>
    </row>
    <row r="202" spans="2:17">
      <c r="B202" s="4"/>
      <c r="E202" s="4"/>
      <c r="H202" s="4"/>
      <c r="K202" s="4"/>
      <c r="N202" s="4"/>
      <c r="Q202" s="4"/>
    </row>
    <row r="203" spans="2:17">
      <c r="B203" s="4"/>
      <c r="E203" s="4"/>
      <c r="H203" s="4"/>
      <c r="K203" s="4"/>
      <c r="N203" s="4"/>
      <c r="Q203" s="4"/>
    </row>
    <row r="204" spans="2:17">
      <c r="B204" s="4"/>
      <c r="E204" s="4"/>
      <c r="H204" s="4"/>
      <c r="K204" s="4"/>
      <c r="N204" s="4"/>
      <c r="Q204" s="4"/>
    </row>
    <row r="205" spans="2:17">
      <c r="B205" s="4"/>
      <c r="E205" s="4"/>
      <c r="H205" s="4"/>
      <c r="K205" s="4"/>
      <c r="N205" s="4"/>
      <c r="Q205" s="4"/>
    </row>
    <row r="206" spans="2:17">
      <c r="B206" s="4"/>
      <c r="E206" s="4"/>
      <c r="H206" s="4"/>
      <c r="K206" s="4"/>
      <c r="N206" s="4"/>
      <c r="Q206" s="4"/>
    </row>
    <row r="207" spans="2:17">
      <c r="B207" s="4"/>
      <c r="E207" s="4"/>
      <c r="H207" s="4"/>
      <c r="K207" s="4"/>
      <c r="N207" s="4"/>
      <c r="Q207" s="4"/>
    </row>
    <row r="208" spans="2:17">
      <c r="B208" s="4"/>
      <c r="E208" s="4"/>
      <c r="H208" s="4"/>
      <c r="K208" s="4"/>
      <c r="N208" s="4"/>
      <c r="Q208" s="4"/>
    </row>
    <row r="209" spans="2:17">
      <c r="B209" s="4"/>
      <c r="E209" s="4"/>
      <c r="H209" s="4"/>
      <c r="K209" s="4"/>
      <c r="N209" s="4"/>
      <c r="Q209" s="4"/>
    </row>
    <row r="210" spans="2:17">
      <c r="B210" s="4"/>
      <c r="E210" s="4"/>
      <c r="H210" s="4"/>
      <c r="K210" s="4"/>
      <c r="N210" s="4"/>
      <c r="Q210" s="4"/>
    </row>
    <row r="211" spans="2:17">
      <c r="B211" s="4"/>
      <c r="E211" s="4"/>
      <c r="H211" s="4"/>
      <c r="K211" s="4"/>
      <c r="N211" s="4"/>
      <c r="Q211" s="4"/>
    </row>
    <row r="212" spans="2:17">
      <c r="B212" s="4"/>
      <c r="E212" s="4"/>
      <c r="H212" s="4"/>
      <c r="K212" s="4"/>
      <c r="N212" s="4"/>
      <c r="Q212" s="4"/>
    </row>
    <row r="213" spans="2:17">
      <c r="B213" s="4"/>
      <c r="E213" s="4"/>
      <c r="H213" s="4"/>
      <c r="K213" s="4"/>
      <c r="N213" s="4"/>
      <c r="Q21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"/>
  <sheetViews>
    <sheetView tabSelected="1" topLeftCell="A51" zoomScale="146" workbookViewId="0">
      <selection activeCell="E60" sqref="E60"/>
    </sheetView>
  </sheetViews>
  <sheetFormatPr defaultRowHeight="13.8"/>
  <cols>
    <col min="1" max="1" width="42.19921875" bestFit="1" customWidth="1"/>
    <col min="2" max="2" width="15.8984375" bestFit="1" customWidth="1"/>
    <col min="3" max="3" width="17.3984375" bestFit="1" customWidth="1"/>
  </cols>
  <sheetData>
    <row r="1" spans="1:3">
      <c r="A1" s="1" t="s">
        <v>16</v>
      </c>
    </row>
    <row r="3" spans="1:3">
      <c r="A3" s="1" t="s">
        <v>12</v>
      </c>
    </row>
    <row r="4" spans="1:3">
      <c r="A4" s="1" t="s">
        <v>0</v>
      </c>
      <c r="B4" s="1" t="s">
        <v>1</v>
      </c>
      <c r="C4" s="1" t="s">
        <v>13</v>
      </c>
    </row>
    <row r="5" spans="1:3">
      <c r="A5" t="s">
        <v>4</v>
      </c>
      <c r="B5">
        <v>1</v>
      </c>
      <c r="C5" s="3">
        <v>1.6989700000000001</v>
      </c>
    </row>
    <row r="6" spans="1:3">
      <c r="A6" t="s">
        <v>4</v>
      </c>
      <c r="B6">
        <v>2</v>
      </c>
      <c r="C6" s="3">
        <v>1.6989700000000001</v>
      </c>
    </row>
    <row r="7" spans="1:3">
      <c r="A7" t="s">
        <v>4</v>
      </c>
      <c r="B7">
        <v>3</v>
      </c>
      <c r="C7" s="3">
        <v>1.6989700000000001</v>
      </c>
    </row>
    <row r="8" spans="1:3">
      <c r="A8" t="s">
        <v>4</v>
      </c>
      <c r="B8">
        <v>4</v>
      </c>
      <c r="C8" s="3">
        <v>1.6989700000000001</v>
      </c>
    </row>
    <row r="9" spans="1:3">
      <c r="A9" t="s">
        <v>4</v>
      </c>
      <c r="B9">
        <v>5</v>
      </c>
      <c r="C9" s="3">
        <v>1.6989700000000001</v>
      </c>
    </row>
    <row r="10" spans="1:3">
      <c r="A10" t="s">
        <v>4</v>
      </c>
      <c r="B10">
        <v>6</v>
      </c>
      <c r="C10" s="3">
        <v>1.6989700000000001</v>
      </c>
    </row>
    <row r="11" spans="1:3">
      <c r="A11" t="s">
        <v>8</v>
      </c>
      <c r="B11">
        <v>1</v>
      </c>
      <c r="C11" s="3">
        <v>1.6989700000000001</v>
      </c>
    </row>
    <row r="12" spans="1:3">
      <c r="A12" t="s">
        <v>8</v>
      </c>
      <c r="B12">
        <v>2</v>
      </c>
      <c r="C12" s="3">
        <v>1.6989700000000001</v>
      </c>
    </row>
    <row r="13" spans="1:3">
      <c r="A13" t="s">
        <v>8</v>
      </c>
      <c r="B13">
        <v>3</v>
      </c>
      <c r="C13" s="3">
        <v>1.6989700000000001</v>
      </c>
    </row>
    <row r="14" spans="1:3">
      <c r="A14" t="s">
        <v>8</v>
      </c>
      <c r="B14">
        <v>4</v>
      </c>
      <c r="C14" s="3">
        <v>1.6989700000000001</v>
      </c>
    </row>
    <row r="15" spans="1:3">
      <c r="A15" t="s">
        <v>8</v>
      </c>
      <c r="B15">
        <v>5</v>
      </c>
      <c r="C15" s="3">
        <v>1.9648104900000001</v>
      </c>
    </row>
    <row r="16" spans="1:3">
      <c r="A16" t="s">
        <v>8</v>
      </c>
      <c r="B16">
        <v>6</v>
      </c>
      <c r="C16" s="3">
        <v>1.6989700000000001</v>
      </c>
    </row>
    <row r="17" spans="1:3">
      <c r="A17" t="s">
        <v>9</v>
      </c>
      <c r="B17">
        <v>1</v>
      </c>
      <c r="C17" s="3">
        <v>2.28316228</v>
      </c>
    </row>
    <row r="18" spans="1:3">
      <c r="A18" t="s">
        <v>9</v>
      </c>
      <c r="B18">
        <v>2</v>
      </c>
      <c r="C18" s="3">
        <v>1.8512123199999999</v>
      </c>
    </row>
    <row r="19" spans="1:3">
      <c r="A19" t="s">
        <v>9</v>
      </c>
      <c r="B19">
        <v>3</v>
      </c>
      <c r="C19" s="3">
        <v>1.9240882399999999</v>
      </c>
    </row>
    <row r="20" spans="1:3">
      <c r="A20" t="s">
        <v>9</v>
      </c>
      <c r="B20">
        <v>4</v>
      </c>
      <c r="C20" s="3">
        <v>2.0289097900000002</v>
      </c>
    </row>
    <row r="21" spans="1:3">
      <c r="A21" t="s">
        <v>9</v>
      </c>
      <c r="B21">
        <v>5</v>
      </c>
      <c r="C21" s="3">
        <v>2.6223295599999998</v>
      </c>
    </row>
    <row r="22" spans="1:3">
      <c r="A22" t="s">
        <v>9</v>
      </c>
      <c r="B22">
        <v>6</v>
      </c>
      <c r="C22" s="3">
        <v>2.5506759099999998</v>
      </c>
    </row>
    <row r="23" spans="1:3">
      <c r="A23" t="s">
        <v>5</v>
      </c>
      <c r="B23">
        <v>1</v>
      </c>
      <c r="C23" s="3">
        <v>2.3491099200000001</v>
      </c>
    </row>
    <row r="24" spans="1:3">
      <c r="A24" t="s">
        <v>5</v>
      </c>
      <c r="B24">
        <v>2</v>
      </c>
      <c r="C24" s="3">
        <v>2.3342314499999999</v>
      </c>
    </row>
    <row r="25" spans="1:3">
      <c r="A25" t="s">
        <v>5</v>
      </c>
      <c r="B25">
        <v>3</v>
      </c>
      <c r="C25" s="3">
        <v>1.9590813499999999</v>
      </c>
    </row>
    <row r="26" spans="1:3">
      <c r="A26" t="s">
        <v>5</v>
      </c>
      <c r="B26">
        <v>4</v>
      </c>
      <c r="C26" s="3">
        <v>2.1191864100000002</v>
      </c>
    </row>
    <row r="27" spans="1:3">
      <c r="A27" t="s">
        <v>5</v>
      </c>
      <c r="B27">
        <v>5</v>
      </c>
      <c r="C27" s="3">
        <v>2.7515362799999998</v>
      </c>
    </row>
    <row r="28" spans="1:3">
      <c r="A28" t="s">
        <v>5</v>
      </c>
      <c r="B28">
        <v>6</v>
      </c>
      <c r="C28" s="3">
        <v>1.79328204</v>
      </c>
    </row>
    <row r="29" spans="1:3">
      <c r="A29" t="s">
        <v>10</v>
      </c>
      <c r="B29">
        <v>1</v>
      </c>
      <c r="C29" s="3">
        <v>2.9438577399999999</v>
      </c>
    </row>
    <row r="30" spans="1:3">
      <c r="A30" t="s">
        <v>10</v>
      </c>
      <c r="B30">
        <v>2</v>
      </c>
      <c r="C30" s="3">
        <v>2.54913531</v>
      </c>
    </row>
    <row r="31" spans="1:3">
      <c r="A31" t="s">
        <v>10</v>
      </c>
      <c r="B31">
        <v>3</v>
      </c>
      <c r="C31" s="3">
        <v>2.78887946</v>
      </c>
    </row>
    <row r="32" spans="1:3">
      <c r="A32" t="s">
        <v>10</v>
      </c>
      <c r="B32">
        <v>4</v>
      </c>
      <c r="C32" s="3">
        <v>3.2020403599999998</v>
      </c>
    </row>
    <row r="33" spans="1:3">
      <c r="A33" t="s">
        <v>10</v>
      </c>
      <c r="B33">
        <v>5</v>
      </c>
      <c r="C33" s="3">
        <v>2.7126462299999998</v>
      </c>
    </row>
    <row r="34" spans="1:3">
      <c r="A34" t="s">
        <v>10</v>
      </c>
      <c r="B34">
        <v>6</v>
      </c>
      <c r="C34" s="3">
        <v>2.8716007299999999</v>
      </c>
    </row>
    <row r="35" spans="1:3">
      <c r="A35" t="s">
        <v>3</v>
      </c>
      <c r="B35">
        <v>1</v>
      </c>
      <c r="C35" s="3">
        <v>1.6989700000000001</v>
      </c>
    </row>
    <row r="36" spans="1:3">
      <c r="A36" t="s">
        <v>3</v>
      </c>
      <c r="B36">
        <v>2</v>
      </c>
      <c r="C36" s="3">
        <v>1.6989700000000001</v>
      </c>
    </row>
    <row r="37" spans="1:3">
      <c r="A37" t="s">
        <v>3</v>
      </c>
      <c r="B37">
        <v>3</v>
      </c>
      <c r="C37" s="3">
        <v>2.1281936400000001</v>
      </c>
    </row>
    <row r="38" spans="1:3">
      <c r="A38" t="s">
        <v>3</v>
      </c>
      <c r="B38">
        <v>4</v>
      </c>
      <c r="C38" s="3">
        <v>1.6989700000000001</v>
      </c>
    </row>
    <row r="39" spans="1:3">
      <c r="A39" t="s">
        <v>3</v>
      </c>
      <c r="B39">
        <v>5</v>
      </c>
      <c r="C39" s="3">
        <v>1.6989700000000001</v>
      </c>
    </row>
    <row r="40" spans="1:3">
      <c r="A40" t="s">
        <v>3</v>
      </c>
      <c r="B40">
        <v>6</v>
      </c>
      <c r="C40" s="3">
        <v>1.6989700000000001</v>
      </c>
    </row>
    <row r="43" spans="1:3">
      <c r="A43" s="1" t="s">
        <v>0</v>
      </c>
      <c r="B43" s="1" t="s">
        <v>6</v>
      </c>
      <c r="C43" s="1" t="s">
        <v>7</v>
      </c>
    </row>
    <row r="44" spans="1:3">
      <c r="A44" t="s">
        <v>4</v>
      </c>
      <c r="B44" s="2">
        <f>AVERAGE(C6:C11)</f>
        <v>1.6989699999999999</v>
      </c>
      <c r="C44" s="2">
        <f>STDEV(C6:C11)</f>
        <v>2.4323767777952469E-16</v>
      </c>
    </row>
    <row r="45" spans="1:3">
      <c r="A45" t="s">
        <v>8</v>
      </c>
      <c r="B45" s="2">
        <f>AVERAGE(C12:C17)</f>
        <v>1.8406421283333334</v>
      </c>
      <c r="C45" s="2">
        <f>STDEV(C12:C17)</f>
        <v>0.24146462865440821</v>
      </c>
    </row>
    <row r="46" spans="1:3">
      <c r="A46" t="s">
        <v>9</v>
      </c>
      <c r="B46" s="2">
        <f>AVERAGE(C18:C23)</f>
        <v>2.2210542899999997</v>
      </c>
      <c r="C46" s="2">
        <f>STDEV(C18:C23)</f>
        <v>0.33104740614179073</v>
      </c>
    </row>
    <row r="47" spans="1:3">
      <c r="A47" t="s">
        <v>5</v>
      </c>
      <c r="B47" s="2">
        <f>AVERAGE(C24:C29)</f>
        <v>2.3168625449999998</v>
      </c>
      <c r="C47" s="2">
        <f>STDEV(C24:C29)</f>
        <v>0.45245678078089646</v>
      </c>
    </row>
    <row r="48" spans="1:3">
      <c r="A48" t="s">
        <v>10</v>
      </c>
      <c r="B48">
        <f>AVERAGE(C30:C35)</f>
        <v>2.6372120149999998</v>
      </c>
      <c r="C48" s="2">
        <f>STDEV(C30:C35)</f>
        <v>0.50807834993733092</v>
      </c>
    </row>
    <row r="49" spans="1:3">
      <c r="A49" t="s">
        <v>3</v>
      </c>
      <c r="B49">
        <f>AVERAGE(C36:C41)</f>
        <v>1.784814728</v>
      </c>
      <c r="C49" s="2">
        <f>STDEV(C36:C41)</f>
        <v>0.19195464731797959</v>
      </c>
    </row>
    <row r="51" spans="1:3">
      <c r="A51" s="1" t="s">
        <v>17</v>
      </c>
    </row>
    <row r="52" spans="1:3">
      <c r="A52" s="9" t="s">
        <v>16</v>
      </c>
      <c r="B52" s="9"/>
      <c r="C52" s="9"/>
    </row>
    <row r="53" spans="1:3">
      <c r="A53" s="10" t="s">
        <v>18</v>
      </c>
      <c r="B53" s="10" t="s">
        <v>20</v>
      </c>
      <c r="C53" s="10" t="s">
        <v>19</v>
      </c>
    </row>
    <row r="54" spans="1:3">
      <c r="A54" s="5" t="s">
        <v>27</v>
      </c>
      <c r="B54" s="5" t="s">
        <v>28</v>
      </c>
      <c r="C54" s="5" t="s">
        <v>21</v>
      </c>
    </row>
    <row r="55" spans="1:3">
      <c r="A55" s="5" t="s">
        <v>29</v>
      </c>
      <c r="B55" s="5">
        <v>6.0000000000000001E-3</v>
      </c>
      <c r="C55" s="5" t="s">
        <v>22</v>
      </c>
    </row>
    <row r="56" spans="1:3">
      <c r="A56" s="5" t="s">
        <v>33</v>
      </c>
      <c r="B56" s="5">
        <v>6.0000000000000001E-3</v>
      </c>
      <c r="C56" s="5" t="s">
        <v>22</v>
      </c>
    </row>
    <row r="57" spans="1:3">
      <c r="A57" s="5" t="s">
        <v>34</v>
      </c>
      <c r="B57" s="5" t="s">
        <v>26</v>
      </c>
      <c r="C57" s="5" t="s">
        <v>23</v>
      </c>
    </row>
    <row r="58" spans="1:3">
      <c r="A58" s="5" t="s">
        <v>41</v>
      </c>
      <c r="B58" s="5" t="s">
        <v>28</v>
      </c>
      <c r="C58" s="5" t="s">
        <v>21</v>
      </c>
    </row>
    <row r="59" spans="1:3">
      <c r="A59" s="5" t="s">
        <v>30</v>
      </c>
      <c r="B59" s="5">
        <v>0.02</v>
      </c>
      <c r="C59" s="5" t="s">
        <v>25</v>
      </c>
    </row>
    <row r="60" spans="1:3">
      <c r="A60" s="5" t="s">
        <v>35</v>
      </c>
      <c r="B60" s="5">
        <v>0.01</v>
      </c>
      <c r="C60" s="5" t="s">
        <v>25</v>
      </c>
    </row>
    <row r="61" spans="1:3">
      <c r="A61" s="5" t="s">
        <v>36</v>
      </c>
      <c r="B61" s="5" t="s">
        <v>26</v>
      </c>
      <c r="C61" s="5" t="s">
        <v>23</v>
      </c>
    </row>
    <row r="62" spans="1:3">
      <c r="A62" s="5" t="s">
        <v>42</v>
      </c>
      <c r="B62" s="5" t="s">
        <v>28</v>
      </c>
      <c r="C62" s="5" t="s">
        <v>21</v>
      </c>
    </row>
    <row r="63" spans="1:3">
      <c r="A63" s="5" t="s">
        <v>37</v>
      </c>
      <c r="B63" s="5" t="s">
        <v>28</v>
      </c>
      <c r="C63" s="5" t="s">
        <v>21</v>
      </c>
    </row>
    <row r="64" spans="1:3">
      <c r="A64" s="5" t="s">
        <v>38</v>
      </c>
      <c r="B64" s="5" t="s">
        <v>26</v>
      </c>
      <c r="C64" s="5" t="s">
        <v>23</v>
      </c>
    </row>
    <row r="65" spans="1:3">
      <c r="A65" s="5" t="s">
        <v>43</v>
      </c>
      <c r="B65" s="5">
        <v>0.03</v>
      </c>
      <c r="C65" s="5" t="s">
        <v>25</v>
      </c>
    </row>
    <row r="66" spans="1:3">
      <c r="A66" s="5" t="s">
        <v>46</v>
      </c>
      <c r="B66" s="5" t="s">
        <v>26</v>
      </c>
      <c r="C66" s="5" t="s">
        <v>23</v>
      </c>
    </row>
    <row r="67" spans="1:3">
      <c r="A67" s="5" t="s">
        <v>47</v>
      </c>
      <c r="B67" s="5">
        <v>0.02</v>
      </c>
      <c r="C67" s="5" t="s">
        <v>25</v>
      </c>
    </row>
    <row r="68" spans="1:3">
      <c r="A68" s="5" t="s">
        <v>48</v>
      </c>
      <c r="B68" s="5" t="s">
        <v>26</v>
      </c>
      <c r="C68" s="5" t="s">
        <v>2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Hills</dc:creator>
  <cp:lastModifiedBy>Mark Howarth</cp:lastModifiedBy>
  <dcterms:created xsi:type="dcterms:W3CDTF">2024-02-07T13:17:13Z</dcterms:created>
  <dcterms:modified xsi:type="dcterms:W3CDTF">2024-02-21T11:03:32Z</dcterms:modified>
</cp:coreProperties>
</file>